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Curret notes and paper\"/>
    </mc:Choice>
  </mc:AlternateContent>
  <xr:revisionPtr revIDLastSave="0" documentId="13_ncr:1_{47D169B6-B59D-4FEE-80D1-A382450D4B3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ll patient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</calcChain>
</file>

<file path=xl/sharedStrings.xml><?xml version="1.0" encoding="utf-8"?>
<sst xmlns="http://schemas.openxmlformats.org/spreadsheetml/2006/main" count="81" uniqueCount="26">
  <si>
    <t>&lt;0,27</t>
  </si>
  <si>
    <t>&lt;027</t>
  </si>
  <si>
    <t>pCO2</t>
  </si>
  <si>
    <t>pO2</t>
  </si>
  <si>
    <t>AaDO2</t>
  </si>
  <si>
    <t>KCO in %</t>
  </si>
  <si>
    <t>KCO in [mmol/(min*kPa*L)]</t>
  </si>
  <si>
    <t>DLCOin %</t>
  </si>
  <si>
    <t>DLCO in [mmol/(min*kPa)]</t>
  </si>
  <si>
    <t>OAK</t>
  </si>
  <si>
    <t>NOAK</t>
  </si>
  <si>
    <t>PE-Spirale</t>
  </si>
  <si>
    <t>Datum CT</t>
  </si>
  <si>
    <t>D-Dimer μg/mL</t>
  </si>
  <si>
    <t>Onset</t>
  </si>
  <si>
    <t>ID</t>
  </si>
  <si>
    <t>pCO2&lt;35</t>
  </si>
  <si>
    <t>Pulmonary embolism (n=0, 1=yes)</t>
  </si>
  <si>
    <t>Ground-glass-ocpatites, reticulation (0=no, 1=yes)</t>
  </si>
  <si>
    <t>Hospitalisation</t>
  </si>
  <si>
    <t>D-Dimer &gt;0,5 µg/ml (0=no, 1=yes)</t>
  </si>
  <si>
    <t>laboratory test</t>
  </si>
  <si>
    <t>PCR positivity</t>
  </si>
  <si>
    <t>Age</t>
  </si>
  <si>
    <t>CTEPH</t>
  </si>
  <si>
    <t xml:space="preserve">Sex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DF7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right"/>
    </xf>
    <xf numFmtId="1" fontId="0" fillId="0" borderId="0" xfId="0" applyNumberFormat="1"/>
    <xf numFmtId="14" fontId="0" fillId="0" borderId="0" xfId="0" applyNumberFormat="1"/>
    <xf numFmtId="2" fontId="0" fillId="0" borderId="0" xfId="0" applyNumberFormat="1"/>
    <xf numFmtId="14" fontId="0" fillId="2" borderId="0" xfId="0" applyNumberFormat="1" applyFill="1"/>
    <xf numFmtId="0" fontId="2" fillId="0" borderId="0" xfId="0" applyFont="1"/>
    <xf numFmtId="14" fontId="2" fillId="0" borderId="0" xfId="0" applyNumberFormat="1" applyFont="1"/>
    <xf numFmtId="14" fontId="2" fillId="2" borderId="0" xfId="0" applyNumberFormat="1" applyFont="1" applyFill="1"/>
    <xf numFmtId="14" fontId="2" fillId="3" borderId="0" xfId="0" applyNumberFormat="1" applyFont="1" applyFill="1"/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2" fontId="0" fillId="0" borderId="0" xfId="0" applyNumberFormat="1" applyAlignment="1">
      <alignment horizontal="right"/>
    </xf>
    <xf numFmtId="0" fontId="0" fillId="0" borderId="0" xfId="0" applyFill="1"/>
    <xf numFmtId="0" fontId="1" fillId="0" borderId="0" xfId="0" applyFont="1"/>
    <xf numFmtId="1" fontId="1" fillId="0" borderId="0" xfId="0" applyNumberFormat="1" applyFont="1"/>
    <xf numFmtId="0" fontId="0" fillId="0" borderId="0" xfId="0" applyFill="1" applyAlignment="1">
      <alignment horizontal="right"/>
    </xf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1" fillId="0" borderId="0" xfId="0" applyFont="1" applyAlignment="1">
      <alignment horizontal="right" wrapText="1"/>
    </xf>
    <xf numFmtId="1" fontId="1" fillId="0" borderId="0" xfId="0" applyNumberFormat="1" applyFont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30"/>
  <sheetViews>
    <sheetView tabSelected="1" workbookViewId="0">
      <pane xSplit="1" ySplit="1" topLeftCell="H2" activePane="bottomRight" state="frozen"/>
      <selection pane="topRight" activeCell="E1" sqref="E1"/>
      <selection pane="bottomLeft" activeCell="A2" sqref="A2"/>
      <selection pane="bottomRight" activeCell="E131" sqref="E131"/>
    </sheetView>
  </sheetViews>
  <sheetFormatPr baseColWidth="10" defaultRowHeight="14.4" x14ac:dyDescent="0.3"/>
  <cols>
    <col min="6" max="6" width="14.88671875" customWidth="1"/>
    <col min="8" max="8" width="11.44140625" style="1"/>
    <col min="13" max="13" width="11.44140625" style="13"/>
    <col min="16" max="23" width="11.44140625" style="13"/>
  </cols>
  <sheetData>
    <row r="1" spans="1:23" s="14" customFormat="1" ht="86.4" x14ac:dyDescent="0.3">
      <c r="A1" s="14" t="s">
        <v>15</v>
      </c>
      <c r="B1" s="14" t="s">
        <v>14</v>
      </c>
      <c r="C1" s="15" t="s">
        <v>23</v>
      </c>
      <c r="D1" s="20" t="s">
        <v>25</v>
      </c>
      <c r="E1" s="11" t="s">
        <v>22</v>
      </c>
      <c r="F1" s="10" t="s">
        <v>19</v>
      </c>
      <c r="G1" s="11" t="s">
        <v>21</v>
      </c>
      <c r="H1" s="19" t="s">
        <v>13</v>
      </c>
      <c r="I1" s="10" t="s">
        <v>20</v>
      </c>
      <c r="J1" s="14" t="s">
        <v>12</v>
      </c>
      <c r="K1" s="15" t="s">
        <v>11</v>
      </c>
      <c r="L1" s="10" t="s">
        <v>17</v>
      </c>
      <c r="M1" s="17" t="s">
        <v>18</v>
      </c>
      <c r="N1" s="14" t="s">
        <v>10</v>
      </c>
      <c r="O1" s="14" t="s">
        <v>9</v>
      </c>
      <c r="P1" s="17" t="s">
        <v>8</v>
      </c>
      <c r="Q1" s="18" t="s">
        <v>7</v>
      </c>
      <c r="R1" s="17" t="s">
        <v>6</v>
      </c>
      <c r="S1" s="18" t="s">
        <v>5</v>
      </c>
      <c r="T1" s="18" t="s">
        <v>4</v>
      </c>
      <c r="U1" s="18" t="s">
        <v>3</v>
      </c>
      <c r="V1" s="18" t="s">
        <v>2</v>
      </c>
      <c r="W1" s="18" t="s">
        <v>16</v>
      </c>
    </row>
    <row r="2" spans="1:23" x14ac:dyDescent="0.3">
      <c r="A2" s="6">
        <v>1</v>
      </c>
      <c r="B2" s="8">
        <v>43906</v>
      </c>
      <c r="C2" s="2">
        <v>33.43287671232877</v>
      </c>
      <c r="D2" s="2">
        <v>1</v>
      </c>
      <c r="E2" s="7">
        <v>43911</v>
      </c>
      <c r="F2">
        <v>1</v>
      </c>
      <c r="G2" s="5">
        <v>43970</v>
      </c>
      <c r="H2" s="1">
        <v>0.27</v>
      </c>
      <c r="I2">
        <v>0</v>
      </c>
      <c r="J2" s="5">
        <v>43970</v>
      </c>
      <c r="K2" s="2">
        <v>0</v>
      </c>
      <c r="M2" s="13">
        <v>0</v>
      </c>
      <c r="N2">
        <v>0</v>
      </c>
      <c r="O2">
        <v>0</v>
      </c>
      <c r="P2" s="16">
        <v>6.05</v>
      </c>
      <c r="Q2" s="16">
        <v>68.599999999999994</v>
      </c>
      <c r="R2" s="16">
        <v>1.59</v>
      </c>
      <c r="S2" s="16">
        <v>87</v>
      </c>
    </row>
    <row r="3" spans="1:23" x14ac:dyDescent="0.3">
      <c r="A3" s="6">
        <f>A2+1</f>
        <v>2</v>
      </c>
      <c r="B3" s="8">
        <v>43900</v>
      </c>
      <c r="C3" s="2">
        <v>29.350684931506848</v>
      </c>
      <c r="D3" s="2">
        <v>1</v>
      </c>
      <c r="E3" s="7">
        <v>43913</v>
      </c>
      <c r="F3">
        <v>0</v>
      </c>
      <c r="G3" s="5">
        <v>43971</v>
      </c>
      <c r="H3" s="1" t="s">
        <v>0</v>
      </c>
      <c r="I3">
        <v>0</v>
      </c>
      <c r="J3" s="5">
        <v>43971</v>
      </c>
      <c r="K3" s="2">
        <v>0</v>
      </c>
      <c r="M3" s="13">
        <v>0</v>
      </c>
      <c r="N3">
        <v>0</v>
      </c>
      <c r="O3">
        <v>0</v>
      </c>
      <c r="P3" s="16">
        <v>6.36</v>
      </c>
      <c r="Q3" s="16">
        <v>65.8</v>
      </c>
      <c r="R3" s="16">
        <v>1.36</v>
      </c>
      <c r="S3" s="16">
        <v>75.3</v>
      </c>
    </row>
    <row r="4" spans="1:23" x14ac:dyDescent="0.3">
      <c r="A4" s="6">
        <f t="shared" ref="A4:A67" si="0">A3+1</f>
        <v>3</v>
      </c>
      <c r="B4" s="8">
        <v>43921</v>
      </c>
      <c r="C4" s="2">
        <v>33.235616438356168</v>
      </c>
      <c r="D4" s="2">
        <v>1</v>
      </c>
      <c r="E4" s="7">
        <v>43921</v>
      </c>
      <c r="F4">
        <v>0</v>
      </c>
      <c r="G4" s="5">
        <v>43973</v>
      </c>
      <c r="H4" s="1">
        <v>0.33</v>
      </c>
      <c r="I4">
        <v>0</v>
      </c>
      <c r="J4" s="5">
        <v>43973</v>
      </c>
      <c r="K4" s="2">
        <v>0</v>
      </c>
      <c r="M4" s="13">
        <v>1</v>
      </c>
      <c r="N4">
        <v>0</v>
      </c>
      <c r="O4">
        <v>0</v>
      </c>
      <c r="P4" s="16">
        <v>7.07</v>
      </c>
      <c r="Q4" s="16">
        <v>74.599999999999994</v>
      </c>
      <c r="R4" s="16">
        <v>1.52</v>
      </c>
      <c r="S4" s="16">
        <v>86.1</v>
      </c>
    </row>
    <row r="5" spans="1:23" x14ac:dyDescent="0.3">
      <c r="A5" s="6">
        <f t="shared" si="0"/>
        <v>4</v>
      </c>
      <c r="B5" s="8">
        <v>43915</v>
      </c>
      <c r="C5" s="2">
        <v>45.906849315068492</v>
      </c>
      <c r="D5" s="2">
        <v>1</v>
      </c>
      <c r="E5" s="7">
        <v>43926</v>
      </c>
      <c r="F5">
        <v>0</v>
      </c>
      <c r="G5" s="5">
        <v>43978</v>
      </c>
      <c r="H5" s="1" t="s">
        <v>0</v>
      </c>
      <c r="I5">
        <v>0</v>
      </c>
      <c r="J5" s="5">
        <v>43978</v>
      </c>
      <c r="K5" s="2">
        <v>0</v>
      </c>
      <c r="M5" s="13">
        <v>1</v>
      </c>
      <c r="N5">
        <v>0</v>
      </c>
      <c r="O5">
        <v>0</v>
      </c>
      <c r="P5" s="16">
        <v>5.91</v>
      </c>
      <c r="Q5" s="16">
        <v>70.2</v>
      </c>
      <c r="R5" s="16">
        <v>1.43</v>
      </c>
      <c r="S5" s="16">
        <v>85.4</v>
      </c>
      <c r="T5" s="16">
        <v>7.4</v>
      </c>
      <c r="U5" s="16">
        <v>101</v>
      </c>
      <c r="V5" s="16">
        <v>35.6</v>
      </c>
      <c r="W5" s="16">
        <v>0</v>
      </c>
    </row>
    <row r="6" spans="1:23" x14ac:dyDescent="0.3">
      <c r="A6" s="6">
        <f t="shared" si="0"/>
        <v>5</v>
      </c>
      <c r="B6" s="8">
        <v>43903</v>
      </c>
      <c r="C6" s="2">
        <v>31.608219178082191</v>
      </c>
      <c r="D6" s="2">
        <v>0</v>
      </c>
      <c r="E6" s="7">
        <v>43903</v>
      </c>
      <c r="F6">
        <v>0</v>
      </c>
      <c r="G6" s="5">
        <v>43978</v>
      </c>
      <c r="H6" s="1" t="s">
        <v>0</v>
      </c>
      <c r="I6">
        <v>0</v>
      </c>
      <c r="J6" s="5">
        <v>43978</v>
      </c>
      <c r="K6" s="2">
        <v>0</v>
      </c>
      <c r="M6" s="13">
        <v>0</v>
      </c>
      <c r="N6">
        <v>0</v>
      </c>
      <c r="O6">
        <v>0</v>
      </c>
      <c r="P6" s="16">
        <v>12.09</v>
      </c>
      <c r="Q6" s="16">
        <v>102.3</v>
      </c>
      <c r="R6" s="16">
        <v>1.73</v>
      </c>
      <c r="S6" s="16">
        <v>105.7</v>
      </c>
      <c r="T6" s="16">
        <v>3.1</v>
      </c>
      <c r="U6" s="16">
        <v>99</v>
      </c>
      <c r="V6" s="16">
        <v>41</v>
      </c>
      <c r="W6" s="16">
        <v>0</v>
      </c>
    </row>
    <row r="7" spans="1:23" x14ac:dyDescent="0.3">
      <c r="A7" s="6">
        <f t="shared" si="0"/>
        <v>6</v>
      </c>
      <c r="B7" s="8">
        <v>43917</v>
      </c>
      <c r="C7" s="2">
        <v>56.076712328767123</v>
      </c>
      <c r="D7" s="2">
        <v>0</v>
      </c>
      <c r="E7" s="7">
        <v>43926</v>
      </c>
      <c r="F7">
        <v>0</v>
      </c>
      <c r="G7" s="5">
        <v>43980</v>
      </c>
      <c r="H7" s="1">
        <v>0.32</v>
      </c>
      <c r="I7">
        <v>0</v>
      </c>
      <c r="J7" s="5">
        <v>43980</v>
      </c>
      <c r="K7" s="2">
        <v>0</v>
      </c>
      <c r="M7" s="13">
        <v>1</v>
      </c>
      <c r="N7">
        <v>0</v>
      </c>
      <c r="O7">
        <v>0</v>
      </c>
      <c r="P7" s="16">
        <v>7.28</v>
      </c>
      <c r="Q7" s="16">
        <v>68.599999999999994</v>
      </c>
      <c r="R7" s="16">
        <v>1.58</v>
      </c>
      <c r="S7" s="16">
        <v>112</v>
      </c>
      <c r="T7" s="16">
        <v>22.8</v>
      </c>
      <c r="U7" s="16">
        <v>84.7</v>
      </c>
      <c r="V7" s="16">
        <v>35.6</v>
      </c>
      <c r="W7" s="16">
        <v>0</v>
      </c>
    </row>
    <row r="8" spans="1:23" x14ac:dyDescent="0.3">
      <c r="A8" s="6">
        <f t="shared" si="0"/>
        <v>7</v>
      </c>
      <c r="B8" s="8">
        <v>43901</v>
      </c>
      <c r="C8" s="2">
        <v>47.232876712328768</v>
      </c>
      <c r="D8" s="2">
        <v>0</v>
      </c>
      <c r="E8" s="7">
        <v>43913</v>
      </c>
      <c r="F8">
        <v>0</v>
      </c>
      <c r="G8" s="5">
        <v>43987</v>
      </c>
      <c r="H8" s="1" t="s">
        <v>0</v>
      </c>
      <c r="I8">
        <v>0</v>
      </c>
      <c r="J8" s="5">
        <v>43987</v>
      </c>
      <c r="K8" s="2">
        <v>0</v>
      </c>
      <c r="M8" s="13">
        <v>0</v>
      </c>
      <c r="N8">
        <v>0</v>
      </c>
      <c r="O8">
        <v>0</v>
      </c>
      <c r="P8" s="16">
        <v>8.91</v>
      </c>
      <c r="Q8" s="16">
        <v>79.5</v>
      </c>
      <c r="R8" s="16">
        <v>1.33</v>
      </c>
      <c r="S8" s="16">
        <v>89.8</v>
      </c>
      <c r="T8" s="16">
        <v>7.4</v>
      </c>
      <c r="U8" s="16">
        <v>94.3</v>
      </c>
      <c r="V8" s="16">
        <v>36.9</v>
      </c>
      <c r="W8" s="16">
        <v>0</v>
      </c>
    </row>
    <row r="9" spans="1:23" x14ac:dyDescent="0.3">
      <c r="A9" s="6">
        <f t="shared" si="0"/>
        <v>8</v>
      </c>
      <c r="B9" s="8">
        <v>43900</v>
      </c>
      <c r="C9" s="2">
        <v>68.30958904109589</v>
      </c>
      <c r="D9" s="2">
        <v>0</v>
      </c>
      <c r="E9" s="7">
        <v>43913</v>
      </c>
      <c r="F9">
        <v>1</v>
      </c>
      <c r="G9" s="5">
        <v>43991</v>
      </c>
      <c r="H9" s="1">
        <v>0.35</v>
      </c>
      <c r="I9">
        <v>0</v>
      </c>
      <c r="J9" s="5">
        <v>43991</v>
      </c>
      <c r="K9" s="2">
        <v>0</v>
      </c>
      <c r="M9" s="13">
        <v>0</v>
      </c>
      <c r="N9">
        <v>0</v>
      </c>
      <c r="O9">
        <v>0</v>
      </c>
      <c r="P9" s="16">
        <v>5.79</v>
      </c>
      <c r="Q9" s="16">
        <v>74</v>
      </c>
      <c r="R9" s="16">
        <v>1.1200000000000001</v>
      </c>
      <c r="S9" s="16">
        <v>87.8</v>
      </c>
      <c r="T9" s="16">
        <v>26.4</v>
      </c>
      <c r="U9" s="16">
        <v>72.599999999999994</v>
      </c>
      <c r="V9" s="16">
        <v>41.4</v>
      </c>
      <c r="W9" s="16">
        <v>0</v>
      </c>
    </row>
    <row r="10" spans="1:23" x14ac:dyDescent="0.3">
      <c r="A10" s="6">
        <f t="shared" si="0"/>
        <v>9</v>
      </c>
      <c r="B10" s="8">
        <v>43915</v>
      </c>
      <c r="C10" s="2">
        <v>71.249315068493146</v>
      </c>
      <c r="D10" s="2">
        <v>0</v>
      </c>
      <c r="E10" s="9">
        <v>43916</v>
      </c>
      <c r="F10">
        <v>0</v>
      </c>
      <c r="G10" s="5">
        <v>43992</v>
      </c>
      <c r="H10" s="1">
        <v>0.31</v>
      </c>
      <c r="I10">
        <v>0</v>
      </c>
      <c r="J10" s="5">
        <v>43992</v>
      </c>
      <c r="K10" s="2">
        <v>0</v>
      </c>
      <c r="M10" s="13">
        <v>1</v>
      </c>
      <c r="N10">
        <v>0</v>
      </c>
      <c r="O10">
        <v>0</v>
      </c>
      <c r="P10" s="16">
        <v>7.93</v>
      </c>
      <c r="Q10" s="16">
        <v>92.1</v>
      </c>
      <c r="R10" s="16">
        <v>1.24</v>
      </c>
      <c r="S10" s="16">
        <v>98.6</v>
      </c>
      <c r="T10" s="16">
        <v>17.5</v>
      </c>
      <c r="U10" s="16">
        <v>80.2</v>
      </c>
      <c r="V10" s="16">
        <v>42.6</v>
      </c>
      <c r="W10" s="16">
        <v>0</v>
      </c>
    </row>
    <row r="11" spans="1:23" x14ac:dyDescent="0.3">
      <c r="A11" s="6">
        <f t="shared" si="0"/>
        <v>10</v>
      </c>
      <c r="B11" s="8">
        <v>43899</v>
      </c>
      <c r="C11" s="2">
        <v>63.961643835616435</v>
      </c>
      <c r="D11" s="2">
        <v>0</v>
      </c>
      <c r="E11" s="7">
        <v>43948</v>
      </c>
      <c r="F11">
        <v>0</v>
      </c>
      <c r="G11" s="5">
        <v>43992</v>
      </c>
      <c r="H11" s="1">
        <v>0.32</v>
      </c>
      <c r="I11">
        <v>0</v>
      </c>
      <c r="J11" s="5">
        <v>43992</v>
      </c>
      <c r="K11" s="2">
        <v>0</v>
      </c>
      <c r="M11" s="13">
        <v>1</v>
      </c>
      <c r="N11">
        <v>1</v>
      </c>
      <c r="O11">
        <v>0</v>
      </c>
      <c r="P11" s="16">
        <v>8.51</v>
      </c>
      <c r="Q11" s="16">
        <v>82.7</v>
      </c>
      <c r="R11" s="16">
        <v>1.44</v>
      </c>
      <c r="S11" s="16">
        <v>107.9</v>
      </c>
      <c r="T11" s="16">
        <v>8.1999999999999993</v>
      </c>
      <c r="U11" s="16">
        <v>91.4</v>
      </c>
      <c r="V11" s="16">
        <v>40.5</v>
      </c>
      <c r="W11" s="16">
        <v>0</v>
      </c>
    </row>
    <row r="12" spans="1:23" x14ac:dyDescent="0.3">
      <c r="A12" s="6">
        <f t="shared" si="0"/>
        <v>11</v>
      </c>
      <c r="B12" s="8">
        <v>43898</v>
      </c>
      <c r="C12" s="2">
        <v>79.778082191780825</v>
      </c>
      <c r="D12" s="2">
        <v>0</v>
      </c>
      <c r="E12" s="7">
        <v>43906</v>
      </c>
      <c r="F12">
        <v>1</v>
      </c>
      <c r="G12" s="5">
        <v>43986</v>
      </c>
      <c r="H12" s="1">
        <v>0.38</v>
      </c>
      <c r="I12">
        <v>0</v>
      </c>
      <c r="J12" s="5">
        <v>43986</v>
      </c>
      <c r="K12" s="2">
        <v>0</v>
      </c>
      <c r="M12" s="13">
        <v>1</v>
      </c>
      <c r="N12">
        <v>0</v>
      </c>
      <c r="O12">
        <v>0</v>
      </c>
      <c r="P12" s="16">
        <v>4.0999999999999996</v>
      </c>
      <c r="Q12" s="16">
        <v>57</v>
      </c>
      <c r="R12" s="16">
        <v>0.94</v>
      </c>
      <c r="S12" s="16">
        <v>80.7</v>
      </c>
      <c r="T12" s="16">
        <v>26.6</v>
      </c>
      <c r="U12" s="16">
        <v>77.3</v>
      </c>
      <c r="V12" s="16">
        <v>35.299999999999997</v>
      </c>
      <c r="W12" s="16">
        <v>0</v>
      </c>
    </row>
    <row r="13" spans="1:23" x14ac:dyDescent="0.3">
      <c r="A13" s="6">
        <f t="shared" si="0"/>
        <v>12</v>
      </c>
      <c r="B13" s="8">
        <v>43910</v>
      </c>
      <c r="C13" s="2">
        <v>39.726027397260275</v>
      </c>
      <c r="D13" s="2">
        <v>1</v>
      </c>
      <c r="E13" s="7">
        <v>43915</v>
      </c>
      <c r="F13">
        <v>0</v>
      </c>
      <c r="G13" s="5">
        <v>44000</v>
      </c>
      <c r="H13" s="1">
        <v>0.27</v>
      </c>
      <c r="I13">
        <v>0</v>
      </c>
      <c r="J13" s="5">
        <v>44000</v>
      </c>
      <c r="K13" s="2">
        <v>0</v>
      </c>
      <c r="M13" s="13">
        <v>0</v>
      </c>
      <c r="N13">
        <v>0</v>
      </c>
      <c r="O13">
        <v>0</v>
      </c>
      <c r="P13" s="16">
        <v>8.93</v>
      </c>
      <c r="Q13" s="16">
        <v>102.9</v>
      </c>
      <c r="R13" s="16">
        <v>1.84</v>
      </c>
      <c r="S13" s="16">
        <v>105.1</v>
      </c>
      <c r="T13" s="16">
        <v>8.6999999999999993</v>
      </c>
      <c r="U13" s="16">
        <v>96.1</v>
      </c>
      <c r="V13" s="16">
        <v>35.9</v>
      </c>
      <c r="W13" s="16">
        <v>0</v>
      </c>
    </row>
    <row r="14" spans="1:23" x14ac:dyDescent="0.3">
      <c r="A14" s="6">
        <f t="shared" si="0"/>
        <v>13</v>
      </c>
      <c r="B14" s="8">
        <v>43907</v>
      </c>
      <c r="C14" s="2">
        <v>48.230136986301368</v>
      </c>
      <c r="D14" s="2">
        <v>0</v>
      </c>
      <c r="E14" s="7">
        <v>43917</v>
      </c>
      <c r="F14">
        <v>0</v>
      </c>
      <c r="G14" s="5">
        <v>43999</v>
      </c>
      <c r="H14" s="1" t="s">
        <v>0</v>
      </c>
      <c r="I14">
        <v>0</v>
      </c>
      <c r="J14" s="5">
        <v>43999</v>
      </c>
      <c r="K14" s="2">
        <v>0</v>
      </c>
      <c r="M14" s="13">
        <v>1</v>
      </c>
      <c r="N14">
        <v>0</v>
      </c>
      <c r="O14">
        <v>0</v>
      </c>
      <c r="P14" s="16">
        <v>11.99</v>
      </c>
      <c r="Q14" s="16">
        <v>112.1</v>
      </c>
      <c r="R14" s="16">
        <v>1.64</v>
      </c>
      <c r="S14" s="16">
        <v>110.7</v>
      </c>
      <c r="T14" s="16">
        <v>13.9</v>
      </c>
      <c r="U14" s="16">
        <v>80.2</v>
      </c>
      <c r="V14" s="16">
        <v>45.4</v>
      </c>
      <c r="W14" s="16">
        <v>0</v>
      </c>
    </row>
    <row r="15" spans="1:23" x14ac:dyDescent="0.3">
      <c r="A15" s="6">
        <f t="shared" si="0"/>
        <v>14</v>
      </c>
      <c r="B15" s="8">
        <v>43890</v>
      </c>
      <c r="C15" s="2">
        <v>54.945205479452056</v>
      </c>
      <c r="D15" s="2">
        <v>1</v>
      </c>
      <c r="E15" s="7">
        <v>43893</v>
      </c>
      <c r="F15">
        <v>0</v>
      </c>
      <c r="G15" s="5">
        <v>43991</v>
      </c>
      <c r="H15" s="1" t="s">
        <v>0</v>
      </c>
      <c r="I15">
        <v>0</v>
      </c>
      <c r="J15" s="5">
        <v>43991</v>
      </c>
      <c r="K15" s="2">
        <v>0</v>
      </c>
      <c r="M15" s="13">
        <v>1</v>
      </c>
      <c r="N15">
        <v>0</v>
      </c>
      <c r="O15">
        <v>0</v>
      </c>
      <c r="P15" s="16">
        <v>6.72</v>
      </c>
      <c r="Q15" s="16">
        <v>80.8</v>
      </c>
      <c r="R15" s="16">
        <v>1.3</v>
      </c>
      <c r="S15" s="16">
        <v>83.1</v>
      </c>
      <c r="T15" s="16">
        <v>19.3</v>
      </c>
      <c r="U15" s="16">
        <v>80.3</v>
      </c>
      <c r="V15" s="16">
        <v>40.9</v>
      </c>
      <c r="W15" s="16">
        <v>0</v>
      </c>
    </row>
    <row r="16" spans="1:23" x14ac:dyDescent="0.3">
      <c r="A16" s="6">
        <f t="shared" si="0"/>
        <v>15</v>
      </c>
      <c r="B16" s="8">
        <v>43912</v>
      </c>
      <c r="C16" s="2">
        <v>32.183561643835617</v>
      </c>
      <c r="D16" s="2">
        <v>1</v>
      </c>
      <c r="E16" s="7">
        <v>43913</v>
      </c>
      <c r="F16">
        <v>0</v>
      </c>
      <c r="G16" s="5">
        <v>43990</v>
      </c>
      <c r="H16" s="1">
        <v>0.3</v>
      </c>
      <c r="I16">
        <v>0</v>
      </c>
      <c r="J16" s="5">
        <v>43990</v>
      </c>
      <c r="K16" s="2">
        <v>0</v>
      </c>
      <c r="M16" s="13">
        <v>0</v>
      </c>
      <c r="N16">
        <v>0</v>
      </c>
      <c r="O16">
        <v>0</v>
      </c>
      <c r="P16" s="16">
        <v>6.7</v>
      </c>
      <c r="Q16" s="16">
        <v>69.8</v>
      </c>
      <c r="R16" s="16">
        <v>1.3</v>
      </c>
      <c r="S16" s="16">
        <v>73.599999999999994</v>
      </c>
      <c r="T16" s="16">
        <v>3.3</v>
      </c>
      <c r="U16" s="16">
        <v>100</v>
      </c>
      <c r="V16" s="16">
        <v>37.5</v>
      </c>
      <c r="W16" s="16">
        <v>0</v>
      </c>
    </row>
    <row r="17" spans="1:23" x14ac:dyDescent="0.3">
      <c r="A17" s="6">
        <f t="shared" si="0"/>
        <v>16</v>
      </c>
      <c r="B17" s="8">
        <v>43935</v>
      </c>
      <c r="C17" s="2">
        <v>69.101369863013701</v>
      </c>
      <c r="D17" s="2">
        <v>1</v>
      </c>
      <c r="E17" s="7">
        <v>43940</v>
      </c>
      <c r="F17">
        <v>1</v>
      </c>
      <c r="G17" s="5">
        <v>43994</v>
      </c>
      <c r="H17" s="1" t="s">
        <v>0</v>
      </c>
      <c r="I17">
        <v>0</v>
      </c>
      <c r="J17" s="5">
        <v>43994</v>
      </c>
      <c r="K17" s="2">
        <v>0</v>
      </c>
      <c r="M17" s="13">
        <v>1</v>
      </c>
      <c r="N17">
        <v>0</v>
      </c>
      <c r="O17">
        <v>0</v>
      </c>
      <c r="P17" s="16">
        <v>4.1399999999999997</v>
      </c>
      <c r="Q17" s="16">
        <v>63.9</v>
      </c>
      <c r="R17" s="16">
        <v>1.26</v>
      </c>
      <c r="S17" s="16">
        <v>85.1</v>
      </c>
      <c r="T17" s="16">
        <v>11.9</v>
      </c>
      <c r="U17" s="16">
        <v>87.9</v>
      </c>
      <c r="V17" s="16">
        <v>40.299999999999997</v>
      </c>
      <c r="W17" s="16">
        <v>0</v>
      </c>
    </row>
    <row r="18" spans="1:23" x14ac:dyDescent="0.3">
      <c r="A18" s="6">
        <f t="shared" si="0"/>
        <v>17</v>
      </c>
      <c r="B18" s="8">
        <v>43902</v>
      </c>
      <c r="C18" s="2">
        <v>66.542465753424651</v>
      </c>
      <c r="D18" s="2">
        <v>1</v>
      </c>
      <c r="E18" s="7">
        <v>43908</v>
      </c>
      <c r="F18">
        <v>1</v>
      </c>
      <c r="G18" s="5">
        <v>43991</v>
      </c>
      <c r="H18" s="1">
        <v>0.52</v>
      </c>
      <c r="I18">
        <v>1</v>
      </c>
      <c r="J18" s="5">
        <v>43991</v>
      </c>
      <c r="K18" s="2">
        <v>1</v>
      </c>
      <c r="L18">
        <v>0</v>
      </c>
      <c r="M18" s="13">
        <v>1</v>
      </c>
      <c r="N18">
        <v>0</v>
      </c>
      <c r="O18">
        <v>0</v>
      </c>
      <c r="P18" s="16">
        <v>4.97</v>
      </c>
      <c r="Q18" s="16">
        <v>67.5</v>
      </c>
      <c r="R18" s="16">
        <v>1.07</v>
      </c>
      <c r="S18" s="16">
        <v>72.099999999999994</v>
      </c>
      <c r="T18" s="16">
        <v>20.5</v>
      </c>
      <c r="U18" s="16">
        <v>85.7</v>
      </c>
      <c r="V18" s="16">
        <v>35</v>
      </c>
      <c r="W18" s="16">
        <v>0</v>
      </c>
    </row>
    <row r="19" spans="1:23" x14ac:dyDescent="0.3">
      <c r="A19" s="6">
        <f t="shared" si="0"/>
        <v>18</v>
      </c>
      <c r="B19" s="8">
        <v>43905</v>
      </c>
      <c r="C19" s="2">
        <v>31.747945205479454</v>
      </c>
      <c r="D19" s="2">
        <v>0</v>
      </c>
      <c r="E19" s="7">
        <v>43910</v>
      </c>
      <c r="F19">
        <v>0</v>
      </c>
      <c r="G19" s="5">
        <v>43999</v>
      </c>
      <c r="H19" s="1" t="s">
        <v>0</v>
      </c>
      <c r="I19">
        <v>0</v>
      </c>
      <c r="J19" s="5">
        <v>43999</v>
      </c>
      <c r="K19" s="2">
        <v>0</v>
      </c>
      <c r="M19" s="13">
        <v>0</v>
      </c>
      <c r="N19">
        <v>0</v>
      </c>
      <c r="O19">
        <v>0</v>
      </c>
      <c r="P19" s="16">
        <v>14.25</v>
      </c>
      <c r="Q19" s="16">
        <v>113.2</v>
      </c>
      <c r="R19" s="16">
        <v>1.79</v>
      </c>
      <c r="S19" s="16">
        <v>110.9</v>
      </c>
      <c r="T19" s="16">
        <v>5.6</v>
      </c>
      <c r="U19" s="16">
        <v>92</v>
      </c>
      <c r="V19" s="16">
        <v>42.3</v>
      </c>
      <c r="W19" s="16">
        <v>0</v>
      </c>
    </row>
    <row r="20" spans="1:23" x14ac:dyDescent="0.3">
      <c r="A20" s="6">
        <f t="shared" si="0"/>
        <v>19</v>
      </c>
      <c r="B20" s="8">
        <v>43910</v>
      </c>
      <c r="C20" s="2">
        <v>45.852054794520548</v>
      </c>
      <c r="D20" s="2">
        <v>1</v>
      </c>
      <c r="E20" s="7">
        <v>43916</v>
      </c>
      <c r="F20">
        <v>0</v>
      </c>
      <c r="G20" s="5">
        <v>44008</v>
      </c>
      <c r="H20" s="1" t="s">
        <v>0</v>
      </c>
      <c r="I20">
        <v>0</v>
      </c>
      <c r="J20" s="5">
        <v>44008</v>
      </c>
      <c r="K20" s="2">
        <v>0</v>
      </c>
      <c r="M20" s="13">
        <v>0</v>
      </c>
      <c r="N20">
        <v>0</v>
      </c>
      <c r="O20">
        <v>0</v>
      </c>
      <c r="P20" s="16">
        <v>6.52</v>
      </c>
      <c r="Q20" s="16">
        <v>71.2</v>
      </c>
      <c r="R20" s="16">
        <v>1.29</v>
      </c>
      <c r="S20" s="16">
        <v>79.2</v>
      </c>
      <c r="T20" s="16">
        <v>12</v>
      </c>
      <c r="U20" s="16">
        <v>90.4</v>
      </c>
      <c r="V20" s="16">
        <v>39</v>
      </c>
      <c r="W20" s="16">
        <v>0</v>
      </c>
    </row>
    <row r="21" spans="1:23" x14ac:dyDescent="0.3">
      <c r="A21" s="6">
        <f t="shared" si="0"/>
        <v>20</v>
      </c>
      <c r="B21" s="8">
        <v>43904</v>
      </c>
      <c r="C21" s="2">
        <v>62.493150684931507</v>
      </c>
      <c r="D21" s="2">
        <v>1</v>
      </c>
      <c r="E21" s="7">
        <v>43913</v>
      </c>
      <c r="F21">
        <v>0</v>
      </c>
      <c r="G21" s="5">
        <v>44000</v>
      </c>
      <c r="H21" s="1">
        <v>0.56999999999999995</v>
      </c>
      <c r="I21">
        <v>1</v>
      </c>
      <c r="J21" s="5">
        <v>44000</v>
      </c>
      <c r="K21" s="2">
        <v>0</v>
      </c>
      <c r="M21" s="13">
        <v>0</v>
      </c>
      <c r="N21">
        <v>0</v>
      </c>
      <c r="O21">
        <v>0</v>
      </c>
      <c r="P21" s="16">
        <v>7.58</v>
      </c>
      <c r="Q21" s="16">
        <v>103.7</v>
      </c>
      <c r="R21" s="16">
        <v>1.59</v>
      </c>
      <c r="S21" s="16">
        <v>103.9</v>
      </c>
      <c r="T21" s="16">
        <v>4</v>
      </c>
      <c r="U21" s="16">
        <v>105</v>
      </c>
      <c r="V21" s="16">
        <v>32.6</v>
      </c>
      <c r="W21" s="16">
        <v>1</v>
      </c>
    </row>
    <row r="22" spans="1:23" x14ac:dyDescent="0.3">
      <c r="A22" s="6">
        <f t="shared" si="0"/>
        <v>21</v>
      </c>
      <c r="B22" s="8">
        <v>43908</v>
      </c>
      <c r="C22" s="2">
        <v>63.827397260273976</v>
      </c>
      <c r="D22" s="2">
        <v>0</v>
      </c>
      <c r="E22" s="7">
        <v>43909</v>
      </c>
      <c r="F22">
        <v>1</v>
      </c>
      <c r="G22" s="5">
        <v>44006</v>
      </c>
      <c r="H22" s="1" t="s">
        <v>0</v>
      </c>
      <c r="I22">
        <v>0</v>
      </c>
      <c r="J22" s="5">
        <v>44006</v>
      </c>
      <c r="K22" s="2">
        <v>0</v>
      </c>
      <c r="M22" s="13">
        <v>1</v>
      </c>
      <c r="N22">
        <v>0</v>
      </c>
      <c r="O22">
        <v>1</v>
      </c>
      <c r="P22" s="16">
        <v>6.88</v>
      </c>
      <c r="Q22" s="16">
        <v>74.8</v>
      </c>
      <c r="R22" s="16">
        <v>1.1599999999999999</v>
      </c>
      <c r="S22" s="16">
        <v>87.2</v>
      </c>
      <c r="T22" s="16">
        <v>3.6</v>
      </c>
      <c r="U22" s="16">
        <v>101</v>
      </c>
      <c r="V22" s="16">
        <v>37.5</v>
      </c>
      <c r="W22" s="16">
        <v>0</v>
      </c>
    </row>
    <row r="23" spans="1:23" x14ac:dyDescent="0.3">
      <c r="A23" s="6">
        <f t="shared" si="0"/>
        <v>22</v>
      </c>
      <c r="B23" s="8">
        <v>43909</v>
      </c>
      <c r="C23" s="2">
        <v>49.049315068493151</v>
      </c>
      <c r="D23" s="2">
        <v>0</v>
      </c>
      <c r="E23" s="7">
        <v>43914</v>
      </c>
      <c r="F23">
        <v>0</v>
      </c>
      <c r="G23" s="5">
        <v>44008</v>
      </c>
      <c r="H23" s="1" t="s">
        <v>0</v>
      </c>
      <c r="I23">
        <v>0</v>
      </c>
      <c r="J23" s="5">
        <v>44008</v>
      </c>
      <c r="K23" s="2">
        <v>0</v>
      </c>
      <c r="M23" s="13">
        <v>0</v>
      </c>
      <c r="N23">
        <v>0</v>
      </c>
      <c r="O23">
        <v>0</v>
      </c>
      <c r="P23" s="16">
        <v>12.02</v>
      </c>
      <c r="Q23" s="16">
        <v>112</v>
      </c>
      <c r="R23" s="16">
        <v>1.71</v>
      </c>
      <c r="S23" s="16">
        <v>116.4</v>
      </c>
      <c r="T23" s="16">
        <v>14.5</v>
      </c>
      <c r="U23" s="16">
        <v>87.6</v>
      </c>
      <c r="V23" s="16">
        <v>39.299999999999997</v>
      </c>
      <c r="W23" s="16">
        <v>0</v>
      </c>
    </row>
    <row r="24" spans="1:23" x14ac:dyDescent="0.3">
      <c r="A24" s="6">
        <f t="shared" si="0"/>
        <v>23</v>
      </c>
      <c r="B24" s="8">
        <v>43900</v>
      </c>
      <c r="C24" s="2">
        <v>45.608219178082194</v>
      </c>
      <c r="D24" s="2">
        <v>1</v>
      </c>
      <c r="E24" s="7">
        <v>43905</v>
      </c>
      <c r="F24">
        <v>1</v>
      </c>
      <c r="G24" s="5">
        <v>44042</v>
      </c>
      <c r="H24" s="1" t="s">
        <v>0</v>
      </c>
      <c r="I24">
        <v>0</v>
      </c>
      <c r="J24" s="5">
        <v>44042</v>
      </c>
      <c r="K24" s="2">
        <v>0</v>
      </c>
      <c r="M24" s="13">
        <v>0</v>
      </c>
      <c r="N24">
        <v>0</v>
      </c>
      <c r="O24">
        <v>0</v>
      </c>
      <c r="P24" s="16">
        <v>7.72</v>
      </c>
      <c r="Q24" s="16">
        <v>85.4</v>
      </c>
      <c r="R24" s="16">
        <v>1.72</v>
      </c>
      <c r="S24" s="16">
        <v>104.5</v>
      </c>
      <c r="T24" s="16">
        <v>2.1</v>
      </c>
      <c r="U24" s="16">
        <v>108</v>
      </c>
      <c r="V24" s="16">
        <v>32.4</v>
      </c>
      <c r="W24" s="16">
        <v>1</v>
      </c>
    </row>
    <row r="25" spans="1:23" x14ac:dyDescent="0.3">
      <c r="A25" s="6">
        <f t="shared" si="0"/>
        <v>24</v>
      </c>
      <c r="B25" s="7">
        <v>43903</v>
      </c>
      <c r="C25" s="2">
        <v>19.342465753424658</v>
      </c>
      <c r="D25" s="2">
        <v>1</v>
      </c>
      <c r="E25" s="7">
        <v>43966</v>
      </c>
      <c r="F25">
        <v>0</v>
      </c>
      <c r="G25" s="5">
        <v>44015</v>
      </c>
      <c r="H25" s="1">
        <v>1</v>
      </c>
      <c r="I25">
        <v>1</v>
      </c>
      <c r="J25" s="5">
        <v>44015</v>
      </c>
      <c r="K25" s="2">
        <v>0</v>
      </c>
      <c r="M25" s="13">
        <v>0</v>
      </c>
      <c r="N25">
        <v>0</v>
      </c>
      <c r="O25">
        <v>0</v>
      </c>
      <c r="P25" s="16"/>
      <c r="T25" s="16">
        <v>0.2</v>
      </c>
      <c r="U25" s="16">
        <v>109</v>
      </c>
      <c r="V25" s="16">
        <v>33.1</v>
      </c>
      <c r="W25" s="16">
        <v>1</v>
      </c>
    </row>
    <row r="26" spans="1:23" x14ac:dyDescent="0.3">
      <c r="A26" s="6">
        <f t="shared" si="0"/>
        <v>25</v>
      </c>
      <c r="B26" s="8">
        <v>43902</v>
      </c>
      <c r="C26" s="2">
        <v>72.046575342465758</v>
      </c>
      <c r="D26" s="2">
        <v>1</v>
      </c>
      <c r="E26" s="7">
        <v>43913</v>
      </c>
      <c r="F26">
        <v>0</v>
      </c>
      <c r="G26" s="5">
        <v>44011</v>
      </c>
      <c r="H26" s="1">
        <v>0.28000000000000003</v>
      </c>
      <c r="I26">
        <v>0</v>
      </c>
      <c r="J26" s="5">
        <v>44011</v>
      </c>
      <c r="K26" s="2">
        <v>0</v>
      </c>
      <c r="M26" s="13">
        <v>0</v>
      </c>
      <c r="N26">
        <v>0</v>
      </c>
      <c r="O26">
        <v>0</v>
      </c>
      <c r="P26" s="16"/>
      <c r="T26" s="16">
        <v>24</v>
      </c>
      <c r="U26" s="16">
        <v>77.599999999999994</v>
      </c>
      <c r="V26" s="16">
        <v>39.200000000000003</v>
      </c>
      <c r="W26" s="16">
        <v>0</v>
      </c>
    </row>
    <row r="27" spans="1:23" x14ac:dyDescent="0.3">
      <c r="A27" s="6">
        <f t="shared" si="0"/>
        <v>26</v>
      </c>
      <c r="B27" s="8">
        <v>43936</v>
      </c>
      <c r="C27" s="2">
        <v>39.526027397260272</v>
      </c>
      <c r="D27" s="2">
        <v>1</v>
      </c>
      <c r="E27" s="7">
        <v>43930</v>
      </c>
      <c r="F27">
        <v>0</v>
      </c>
      <c r="G27" s="5">
        <v>44012</v>
      </c>
      <c r="H27" s="1">
        <v>0.32</v>
      </c>
      <c r="I27">
        <v>0</v>
      </c>
      <c r="J27" s="5">
        <v>44012</v>
      </c>
      <c r="K27" s="2">
        <v>0</v>
      </c>
      <c r="M27" s="13">
        <v>0</v>
      </c>
      <c r="N27">
        <v>0</v>
      </c>
      <c r="O27">
        <v>0</v>
      </c>
      <c r="P27" s="16">
        <v>5.74</v>
      </c>
      <c r="Q27" s="16">
        <v>66.099999999999994</v>
      </c>
      <c r="R27" s="16">
        <v>1.56</v>
      </c>
      <c r="S27" s="16">
        <v>89.4</v>
      </c>
      <c r="T27" s="16">
        <v>9.9</v>
      </c>
      <c r="U27" s="16">
        <v>97</v>
      </c>
      <c r="V27" s="16">
        <v>34.700000000000003</v>
      </c>
      <c r="W27" s="16">
        <v>1</v>
      </c>
    </row>
    <row r="28" spans="1:23" x14ac:dyDescent="0.3">
      <c r="A28" s="6">
        <f t="shared" si="0"/>
        <v>27</v>
      </c>
      <c r="B28" s="8">
        <v>43892</v>
      </c>
      <c r="C28" s="2">
        <v>26.989041095890411</v>
      </c>
      <c r="D28" s="2">
        <v>1</v>
      </c>
      <c r="E28" s="7">
        <v>43900</v>
      </c>
      <c r="F28">
        <v>1</v>
      </c>
      <c r="G28" s="5">
        <v>43991</v>
      </c>
      <c r="H28" s="1">
        <v>0.4</v>
      </c>
      <c r="I28">
        <v>0</v>
      </c>
      <c r="J28" s="5">
        <v>43991</v>
      </c>
      <c r="K28" s="2">
        <v>0</v>
      </c>
      <c r="M28" s="13">
        <v>0</v>
      </c>
      <c r="N28">
        <v>0</v>
      </c>
      <c r="O28">
        <v>0</v>
      </c>
      <c r="P28" s="16">
        <v>7.68</v>
      </c>
      <c r="Q28" s="16">
        <v>78</v>
      </c>
      <c r="R28" s="16">
        <v>1.43</v>
      </c>
      <c r="S28" s="16">
        <v>79.099999999999994</v>
      </c>
      <c r="T28" s="16">
        <v>6.6</v>
      </c>
      <c r="U28" s="16">
        <v>96.8</v>
      </c>
      <c r="V28" s="16">
        <v>37.5</v>
      </c>
      <c r="W28" s="16">
        <v>0</v>
      </c>
    </row>
    <row r="29" spans="1:23" x14ac:dyDescent="0.3">
      <c r="A29" s="6">
        <f t="shared" si="0"/>
        <v>28</v>
      </c>
      <c r="B29" s="8">
        <v>43914</v>
      </c>
      <c r="C29" s="2">
        <v>71.473972602739721</v>
      </c>
      <c r="D29" s="2">
        <v>1</v>
      </c>
      <c r="E29" s="7">
        <v>43949</v>
      </c>
      <c r="F29">
        <v>0</v>
      </c>
      <c r="G29" s="5">
        <v>44012</v>
      </c>
      <c r="H29" s="1">
        <v>0.93</v>
      </c>
      <c r="I29">
        <v>1</v>
      </c>
      <c r="J29" s="5">
        <v>44012</v>
      </c>
      <c r="K29" s="2">
        <v>1</v>
      </c>
      <c r="L29">
        <v>0</v>
      </c>
      <c r="M29" s="13">
        <v>0</v>
      </c>
      <c r="N29">
        <v>0</v>
      </c>
      <c r="O29">
        <v>0</v>
      </c>
      <c r="P29" s="16">
        <v>5.73</v>
      </c>
      <c r="Q29" s="16">
        <v>78.7</v>
      </c>
      <c r="R29" s="16">
        <v>1.35</v>
      </c>
      <c r="S29" s="16">
        <v>94.4</v>
      </c>
      <c r="T29" s="16">
        <v>21.5</v>
      </c>
      <c r="U29" s="16">
        <v>77.599999999999994</v>
      </c>
      <c r="V29" s="16">
        <v>41.6</v>
      </c>
      <c r="W29" s="16">
        <v>0</v>
      </c>
    </row>
    <row r="30" spans="1:23" x14ac:dyDescent="0.3">
      <c r="A30" s="6">
        <f t="shared" si="0"/>
        <v>29</v>
      </c>
      <c r="B30" s="8">
        <v>43902</v>
      </c>
      <c r="C30" s="2">
        <v>50.060273972602737</v>
      </c>
      <c r="D30" s="2">
        <v>0</v>
      </c>
      <c r="E30" s="7">
        <v>43914</v>
      </c>
      <c r="F30">
        <v>1</v>
      </c>
      <c r="G30" s="5">
        <v>44011</v>
      </c>
      <c r="H30" s="1">
        <v>0.28000000000000003</v>
      </c>
      <c r="I30">
        <v>0</v>
      </c>
      <c r="J30" s="5">
        <v>44011</v>
      </c>
      <c r="K30" s="2">
        <v>0</v>
      </c>
      <c r="M30" s="13">
        <v>0</v>
      </c>
      <c r="N30">
        <v>1</v>
      </c>
      <c r="O30">
        <v>0</v>
      </c>
      <c r="P30" s="16">
        <v>8.82</v>
      </c>
      <c r="Q30" s="16">
        <v>85.4</v>
      </c>
      <c r="R30" s="16">
        <v>1.24</v>
      </c>
      <c r="S30" s="16">
        <v>84.5</v>
      </c>
      <c r="T30" s="16">
        <v>0.3</v>
      </c>
      <c r="U30" s="16">
        <v>105</v>
      </c>
      <c r="V30" s="16">
        <v>35.9</v>
      </c>
      <c r="W30" s="16">
        <v>0</v>
      </c>
    </row>
    <row r="31" spans="1:23" x14ac:dyDescent="0.3">
      <c r="A31" s="6">
        <f t="shared" si="0"/>
        <v>30</v>
      </c>
      <c r="B31" s="8">
        <v>43915</v>
      </c>
      <c r="C31" s="2">
        <v>58.268493150684932</v>
      </c>
      <c r="D31" s="2">
        <v>1</v>
      </c>
      <c r="E31" s="7">
        <v>43918</v>
      </c>
      <c r="F31">
        <v>0</v>
      </c>
      <c r="G31" s="5">
        <v>44013</v>
      </c>
      <c r="H31" s="1" t="s">
        <v>0</v>
      </c>
      <c r="I31">
        <v>0</v>
      </c>
      <c r="J31" s="5">
        <v>44013</v>
      </c>
      <c r="K31" s="2">
        <v>0</v>
      </c>
      <c r="M31" s="13">
        <v>0</v>
      </c>
      <c r="N31">
        <v>0</v>
      </c>
      <c r="O31">
        <v>0</v>
      </c>
      <c r="P31" s="16">
        <v>10.28</v>
      </c>
      <c r="Q31" s="16">
        <v>95.1</v>
      </c>
      <c r="R31" s="16">
        <v>1.4</v>
      </c>
      <c r="S31" s="16">
        <v>100.5</v>
      </c>
      <c r="T31" s="16">
        <v>19.3</v>
      </c>
      <c r="U31" s="16">
        <v>84.7</v>
      </c>
      <c r="V31" s="16">
        <v>37.1</v>
      </c>
      <c r="W31" s="16">
        <v>0</v>
      </c>
    </row>
    <row r="32" spans="1:23" x14ac:dyDescent="0.3">
      <c r="A32" s="6">
        <f t="shared" si="0"/>
        <v>31</v>
      </c>
      <c r="B32" s="8">
        <v>43915</v>
      </c>
      <c r="C32" s="2">
        <v>22.772602739726029</v>
      </c>
      <c r="D32" s="2">
        <v>1</v>
      </c>
      <c r="E32" s="7">
        <v>43923</v>
      </c>
      <c r="F32">
        <v>0</v>
      </c>
      <c r="G32" s="5">
        <v>44013</v>
      </c>
      <c r="H32" s="1" t="s">
        <v>0</v>
      </c>
      <c r="I32">
        <v>0</v>
      </c>
      <c r="J32" s="5">
        <v>44013</v>
      </c>
      <c r="K32" s="2">
        <v>0</v>
      </c>
      <c r="M32" s="13">
        <v>0</v>
      </c>
      <c r="N32">
        <v>0</v>
      </c>
      <c r="O32">
        <v>0</v>
      </c>
      <c r="P32" s="16">
        <v>8.65</v>
      </c>
      <c r="Q32" s="16">
        <v>92.3</v>
      </c>
      <c r="R32" s="16">
        <v>1.68</v>
      </c>
      <c r="S32" s="16">
        <v>89.3</v>
      </c>
      <c r="T32" s="16">
        <v>1.4</v>
      </c>
      <c r="U32" s="16">
        <v>105</v>
      </c>
      <c r="V32" s="16">
        <v>34.9</v>
      </c>
      <c r="W32" s="16">
        <v>1</v>
      </c>
    </row>
    <row r="33" spans="1:23" x14ac:dyDescent="0.3">
      <c r="A33" s="6">
        <f t="shared" si="0"/>
        <v>32</v>
      </c>
      <c r="B33" s="8">
        <v>43915</v>
      </c>
      <c r="C33" s="2">
        <v>52.183561643835617</v>
      </c>
      <c r="D33" s="2">
        <v>1</v>
      </c>
      <c r="E33" s="7">
        <v>43923</v>
      </c>
      <c r="F33">
        <v>0</v>
      </c>
      <c r="G33" s="5">
        <v>44013</v>
      </c>
      <c r="H33" s="1" t="s">
        <v>0</v>
      </c>
      <c r="I33">
        <v>0</v>
      </c>
      <c r="J33" s="5">
        <v>44013</v>
      </c>
      <c r="K33" s="2">
        <v>0</v>
      </c>
      <c r="M33" s="13">
        <v>0</v>
      </c>
      <c r="N33">
        <v>0</v>
      </c>
      <c r="O33">
        <v>0</v>
      </c>
      <c r="P33" s="16">
        <v>6.28</v>
      </c>
      <c r="Q33" s="16">
        <v>78</v>
      </c>
      <c r="R33" s="16">
        <v>1.36</v>
      </c>
      <c r="S33" s="16">
        <v>83.8</v>
      </c>
      <c r="T33" s="16">
        <v>8.9</v>
      </c>
      <c r="U33" s="16">
        <v>92.5</v>
      </c>
      <c r="V33" s="16">
        <v>39.299999999999997</v>
      </c>
      <c r="W33" s="16">
        <v>0</v>
      </c>
    </row>
    <row r="34" spans="1:23" x14ac:dyDescent="0.3">
      <c r="A34" s="6">
        <f t="shared" si="0"/>
        <v>33</v>
      </c>
      <c r="B34" s="8">
        <v>43915</v>
      </c>
      <c r="C34" s="2">
        <v>57.008219178082193</v>
      </c>
      <c r="D34" s="2">
        <v>0</v>
      </c>
      <c r="E34" s="7">
        <v>43916</v>
      </c>
      <c r="F34">
        <v>1</v>
      </c>
      <c r="G34" s="5">
        <v>44013</v>
      </c>
      <c r="H34" s="1">
        <v>0.3</v>
      </c>
      <c r="I34">
        <v>0</v>
      </c>
      <c r="J34" s="5">
        <v>44013</v>
      </c>
      <c r="K34" s="2">
        <v>0</v>
      </c>
      <c r="M34" s="13">
        <v>1</v>
      </c>
      <c r="N34">
        <v>0</v>
      </c>
      <c r="O34">
        <v>0</v>
      </c>
      <c r="P34" s="16">
        <v>5.74</v>
      </c>
      <c r="Q34" s="16">
        <v>55.7</v>
      </c>
      <c r="R34" s="16">
        <v>1.33</v>
      </c>
      <c r="S34" s="16">
        <v>95.4</v>
      </c>
      <c r="T34" s="16">
        <v>18.8</v>
      </c>
      <c r="U34" s="16">
        <v>84.4</v>
      </c>
      <c r="V34" s="16">
        <v>38.1</v>
      </c>
      <c r="W34" s="16">
        <v>0</v>
      </c>
    </row>
    <row r="35" spans="1:23" x14ac:dyDescent="0.3">
      <c r="A35" s="6">
        <f t="shared" si="0"/>
        <v>34</v>
      </c>
      <c r="B35" s="8">
        <v>43942</v>
      </c>
      <c r="C35" s="2">
        <v>78.715068493150682</v>
      </c>
      <c r="D35" s="2">
        <v>1</v>
      </c>
      <c r="E35" s="7">
        <v>43942</v>
      </c>
      <c r="F35">
        <v>1</v>
      </c>
      <c r="G35" s="5">
        <v>44018</v>
      </c>
      <c r="H35" s="1">
        <v>1.06</v>
      </c>
      <c r="I35">
        <v>1</v>
      </c>
      <c r="J35" s="5">
        <v>44018</v>
      </c>
      <c r="K35" s="2">
        <v>1</v>
      </c>
      <c r="L35">
        <v>0</v>
      </c>
      <c r="M35" s="13">
        <v>1</v>
      </c>
      <c r="N35">
        <v>0</v>
      </c>
      <c r="O35">
        <v>0</v>
      </c>
      <c r="P35" s="16">
        <v>2.34</v>
      </c>
      <c r="Q35" s="16">
        <v>37.299999999999997</v>
      </c>
      <c r="R35" s="16">
        <v>0.69</v>
      </c>
      <c r="S35" s="16">
        <v>50.4</v>
      </c>
      <c r="T35" s="16">
        <v>28</v>
      </c>
      <c r="U35" s="16">
        <v>73.5</v>
      </c>
      <c r="V35" s="16">
        <v>39.1</v>
      </c>
      <c r="W35" s="16">
        <v>0</v>
      </c>
    </row>
    <row r="36" spans="1:23" x14ac:dyDescent="0.3">
      <c r="A36" s="6">
        <f t="shared" si="0"/>
        <v>35</v>
      </c>
      <c r="B36" s="8">
        <v>43940</v>
      </c>
      <c r="C36" s="2">
        <v>74.756164383561639</v>
      </c>
      <c r="D36" s="2">
        <v>0</v>
      </c>
      <c r="E36" s="7">
        <v>43940</v>
      </c>
      <c r="F36">
        <v>1</v>
      </c>
      <c r="G36" s="5">
        <v>44018</v>
      </c>
      <c r="H36" s="1">
        <v>0.48</v>
      </c>
      <c r="I36">
        <v>0</v>
      </c>
      <c r="J36" s="5">
        <v>44018</v>
      </c>
      <c r="K36" s="2">
        <v>0</v>
      </c>
      <c r="M36" s="13">
        <v>1</v>
      </c>
      <c r="N36">
        <v>0</v>
      </c>
      <c r="O36">
        <v>0</v>
      </c>
      <c r="P36" s="16">
        <v>3.39</v>
      </c>
      <c r="Q36" s="16">
        <v>41.4</v>
      </c>
      <c r="R36" s="16">
        <v>0.72</v>
      </c>
      <c r="S36" s="16">
        <v>58.9</v>
      </c>
      <c r="T36" s="16">
        <v>15.3</v>
      </c>
      <c r="U36" s="16">
        <v>83.6</v>
      </c>
      <c r="V36" s="16">
        <v>41.4</v>
      </c>
      <c r="W36" s="16">
        <v>0</v>
      </c>
    </row>
    <row r="37" spans="1:23" x14ac:dyDescent="0.3">
      <c r="A37" s="6">
        <f t="shared" si="0"/>
        <v>36</v>
      </c>
      <c r="B37" s="8">
        <v>43906</v>
      </c>
      <c r="C37" s="2">
        <v>35.846575342465755</v>
      </c>
      <c r="D37" s="2">
        <v>1</v>
      </c>
      <c r="E37" s="7">
        <v>43913</v>
      </c>
      <c r="F37">
        <v>0</v>
      </c>
      <c r="G37" s="5">
        <v>44008</v>
      </c>
      <c r="H37" s="1" t="s">
        <v>0</v>
      </c>
      <c r="I37">
        <v>0</v>
      </c>
      <c r="J37" s="5">
        <v>44008</v>
      </c>
      <c r="K37" s="2">
        <v>0</v>
      </c>
      <c r="M37" s="13">
        <v>0</v>
      </c>
      <c r="N37">
        <v>0</v>
      </c>
      <c r="O37">
        <v>0</v>
      </c>
      <c r="P37" s="16">
        <v>10.47</v>
      </c>
      <c r="Q37" s="16">
        <v>108.5</v>
      </c>
      <c r="R37" s="16">
        <v>1.69</v>
      </c>
      <c r="S37" s="16">
        <v>98.7</v>
      </c>
      <c r="T37" s="16">
        <v>10.7</v>
      </c>
      <c r="U37" s="16">
        <v>96.4</v>
      </c>
      <c r="V37" s="16">
        <v>34.700000000000003</v>
      </c>
      <c r="W37" s="16">
        <v>1</v>
      </c>
    </row>
    <row r="38" spans="1:23" x14ac:dyDescent="0.3">
      <c r="A38" s="6">
        <f t="shared" si="0"/>
        <v>37</v>
      </c>
      <c r="B38" s="8">
        <v>43900</v>
      </c>
      <c r="C38" s="2">
        <v>86.906849315068499</v>
      </c>
      <c r="D38" s="2">
        <v>0</v>
      </c>
      <c r="E38" s="7">
        <v>43913</v>
      </c>
      <c r="F38">
        <v>0</v>
      </c>
      <c r="G38" s="5">
        <v>44018</v>
      </c>
      <c r="H38" s="1">
        <v>0.56000000000000005</v>
      </c>
      <c r="I38">
        <v>1</v>
      </c>
      <c r="J38" s="5">
        <v>44018</v>
      </c>
      <c r="K38" s="2">
        <v>0</v>
      </c>
      <c r="M38" s="13">
        <v>0</v>
      </c>
      <c r="N38">
        <v>0</v>
      </c>
      <c r="O38">
        <v>0</v>
      </c>
      <c r="P38" s="16">
        <v>7.17</v>
      </c>
      <c r="Q38" s="16">
        <v>107.5</v>
      </c>
      <c r="R38" s="16">
        <v>1.24</v>
      </c>
      <c r="S38" s="16">
        <v>114.5</v>
      </c>
      <c r="T38" s="16">
        <v>24.9</v>
      </c>
      <c r="U38" s="16">
        <v>81.3</v>
      </c>
      <c r="V38" s="16">
        <v>34.9</v>
      </c>
      <c r="W38" s="16">
        <v>1</v>
      </c>
    </row>
    <row r="39" spans="1:23" x14ac:dyDescent="0.3">
      <c r="A39" s="6">
        <f t="shared" si="0"/>
        <v>38</v>
      </c>
      <c r="B39" s="8">
        <v>43917</v>
      </c>
      <c r="C39" s="2">
        <v>47.484931506849314</v>
      </c>
      <c r="D39" s="2">
        <v>1</v>
      </c>
      <c r="E39" s="7">
        <v>43923</v>
      </c>
      <c r="F39">
        <v>0</v>
      </c>
      <c r="G39" s="5">
        <v>43986</v>
      </c>
      <c r="H39" s="1">
        <v>0.32</v>
      </c>
      <c r="I39">
        <v>0</v>
      </c>
      <c r="J39" s="5">
        <v>43986</v>
      </c>
      <c r="K39" s="2">
        <v>0</v>
      </c>
      <c r="M39" s="13">
        <v>0</v>
      </c>
      <c r="N39">
        <v>0</v>
      </c>
      <c r="O39">
        <v>0</v>
      </c>
      <c r="P39" s="16">
        <v>7.93</v>
      </c>
      <c r="Q39" s="16">
        <v>92</v>
      </c>
      <c r="R39" s="16">
        <v>1.62</v>
      </c>
      <c r="S39" s="16">
        <v>89.2</v>
      </c>
      <c r="T39" s="16">
        <v>37.5</v>
      </c>
      <c r="U39" s="16">
        <v>67.400000000000006</v>
      </c>
      <c r="V39" s="16">
        <v>35.9</v>
      </c>
      <c r="W39" s="16">
        <v>0</v>
      </c>
    </row>
    <row r="40" spans="1:23" x14ac:dyDescent="0.3">
      <c r="A40" s="6">
        <f t="shared" si="0"/>
        <v>39</v>
      </c>
      <c r="B40" s="8">
        <v>43909</v>
      </c>
      <c r="C40" s="2">
        <v>32.517808219178079</v>
      </c>
      <c r="D40" s="2">
        <v>0</v>
      </c>
      <c r="E40" s="7">
        <v>43919</v>
      </c>
      <c r="F40">
        <v>0</v>
      </c>
      <c r="G40" s="5">
        <v>44011</v>
      </c>
      <c r="H40" s="1" t="s">
        <v>0</v>
      </c>
      <c r="I40">
        <v>0</v>
      </c>
      <c r="J40" s="5">
        <v>44011</v>
      </c>
      <c r="K40" s="2">
        <v>0</v>
      </c>
      <c r="M40" s="13">
        <v>0</v>
      </c>
      <c r="N40">
        <v>0</v>
      </c>
      <c r="O40">
        <v>0</v>
      </c>
      <c r="P40" s="16">
        <v>10.59</v>
      </c>
      <c r="Q40" s="16">
        <v>96.6</v>
      </c>
      <c r="R40" s="16">
        <v>1.72</v>
      </c>
      <c r="S40" s="16">
        <v>104.4</v>
      </c>
      <c r="T40" s="16">
        <v>7.5</v>
      </c>
      <c r="U40" s="16">
        <v>88.5</v>
      </c>
      <c r="V40" s="16">
        <v>44.3</v>
      </c>
      <c r="W40" s="16">
        <v>0</v>
      </c>
    </row>
    <row r="41" spans="1:23" x14ac:dyDescent="0.3">
      <c r="A41" s="6">
        <f t="shared" si="0"/>
        <v>40</v>
      </c>
      <c r="B41" s="8">
        <v>43903</v>
      </c>
      <c r="C41" s="2">
        <v>55.347945205479455</v>
      </c>
      <c r="D41" s="2">
        <v>1</v>
      </c>
      <c r="E41" s="7">
        <v>43915</v>
      </c>
      <c r="F41">
        <v>0</v>
      </c>
      <c r="G41" s="5">
        <v>44064</v>
      </c>
      <c r="H41" s="1">
        <v>0.56000000000000005</v>
      </c>
      <c r="I41">
        <v>1</v>
      </c>
      <c r="J41" s="5">
        <v>44064</v>
      </c>
      <c r="K41" s="2">
        <v>1</v>
      </c>
      <c r="L41">
        <v>0</v>
      </c>
      <c r="M41" s="13">
        <v>0</v>
      </c>
      <c r="N41">
        <v>0</v>
      </c>
      <c r="O41">
        <v>0</v>
      </c>
      <c r="P41" s="16">
        <v>5.39</v>
      </c>
      <c r="Q41" s="16">
        <v>68.900000000000006</v>
      </c>
      <c r="R41" s="16">
        <v>1.21</v>
      </c>
      <c r="S41" s="16">
        <v>76</v>
      </c>
      <c r="T41" s="16">
        <v>34.5</v>
      </c>
      <c r="U41" s="16">
        <v>66.5</v>
      </c>
      <c r="V41" s="16">
        <v>40.1</v>
      </c>
      <c r="W41" s="16">
        <v>0</v>
      </c>
    </row>
    <row r="42" spans="1:23" x14ac:dyDescent="0.3">
      <c r="A42" s="6">
        <f t="shared" si="0"/>
        <v>41</v>
      </c>
      <c r="B42" s="8">
        <v>43901</v>
      </c>
      <c r="C42" s="2">
        <v>59.660273972602738</v>
      </c>
      <c r="D42" s="2">
        <v>0</v>
      </c>
      <c r="E42" s="7">
        <v>43904</v>
      </c>
      <c r="F42">
        <v>0</v>
      </c>
      <c r="G42" s="5">
        <v>44019</v>
      </c>
      <c r="H42" s="12">
        <v>0.28000000000000003</v>
      </c>
      <c r="I42">
        <v>0</v>
      </c>
      <c r="J42" s="5">
        <v>44019</v>
      </c>
      <c r="K42" s="2">
        <v>0</v>
      </c>
      <c r="M42" s="13">
        <v>1</v>
      </c>
      <c r="N42">
        <v>0</v>
      </c>
      <c r="O42">
        <v>0</v>
      </c>
      <c r="P42" s="16">
        <v>8.24</v>
      </c>
      <c r="Q42" s="16">
        <v>83.7</v>
      </c>
      <c r="R42" s="16">
        <v>1.64</v>
      </c>
      <c r="S42" s="16">
        <v>118.7</v>
      </c>
      <c r="T42" s="16">
        <v>7.4</v>
      </c>
      <c r="U42" s="16">
        <v>95.1</v>
      </c>
      <c r="V42" s="16">
        <v>39.299999999999997</v>
      </c>
      <c r="W42" s="16">
        <v>0</v>
      </c>
    </row>
    <row r="43" spans="1:23" x14ac:dyDescent="0.3">
      <c r="A43" s="6">
        <f t="shared" si="0"/>
        <v>42</v>
      </c>
      <c r="B43" s="8">
        <v>43900</v>
      </c>
      <c r="C43" s="2">
        <v>35.5013698630137</v>
      </c>
      <c r="D43" s="2">
        <v>0</v>
      </c>
      <c r="E43" s="7">
        <v>43912</v>
      </c>
      <c r="F43">
        <v>1</v>
      </c>
      <c r="G43" s="5">
        <v>44007</v>
      </c>
      <c r="H43" s="1" t="s">
        <v>0</v>
      </c>
      <c r="I43">
        <v>0</v>
      </c>
      <c r="J43" s="5">
        <v>44007</v>
      </c>
      <c r="K43" s="2">
        <v>0</v>
      </c>
      <c r="M43" s="13">
        <v>0</v>
      </c>
      <c r="N43">
        <v>0</v>
      </c>
      <c r="O43">
        <v>0</v>
      </c>
      <c r="P43" s="16">
        <v>10.08</v>
      </c>
      <c r="Q43" s="16">
        <v>88.1</v>
      </c>
      <c r="R43" s="16">
        <v>1.56</v>
      </c>
      <c r="S43" s="16">
        <v>97.4</v>
      </c>
      <c r="T43" s="16">
        <v>3.2</v>
      </c>
      <c r="U43" s="16">
        <v>100</v>
      </c>
      <c r="V43" s="16">
        <v>38.6</v>
      </c>
      <c r="W43" s="16">
        <v>0</v>
      </c>
    </row>
    <row r="44" spans="1:23" x14ac:dyDescent="0.3">
      <c r="A44" s="6">
        <f t="shared" si="0"/>
        <v>43</v>
      </c>
      <c r="B44" s="8">
        <v>43900</v>
      </c>
      <c r="C44" s="2">
        <v>50.553424657534244</v>
      </c>
      <c r="D44" s="2">
        <v>1</v>
      </c>
      <c r="E44" s="7">
        <v>43902</v>
      </c>
      <c r="F44">
        <v>1</v>
      </c>
      <c r="G44" s="5">
        <v>44020</v>
      </c>
      <c r="H44" s="1">
        <v>0.48</v>
      </c>
      <c r="I44">
        <v>0</v>
      </c>
      <c r="J44" s="5">
        <v>44020</v>
      </c>
      <c r="K44" s="2">
        <v>0</v>
      </c>
      <c r="M44" s="13">
        <v>0</v>
      </c>
      <c r="N44">
        <v>0</v>
      </c>
      <c r="O44">
        <v>0</v>
      </c>
      <c r="P44" s="16">
        <v>7.79</v>
      </c>
      <c r="Q44" s="16">
        <v>83.1</v>
      </c>
      <c r="R44" s="16">
        <v>1.46</v>
      </c>
      <c r="S44" s="16">
        <v>92.9</v>
      </c>
      <c r="T44" s="16">
        <v>10.7</v>
      </c>
      <c r="U44" s="16">
        <v>95.5</v>
      </c>
      <c r="V44" s="16">
        <v>35.700000000000003</v>
      </c>
      <c r="W44" s="16">
        <v>0</v>
      </c>
    </row>
    <row r="45" spans="1:23" x14ac:dyDescent="0.3">
      <c r="A45" s="6">
        <f t="shared" si="0"/>
        <v>44</v>
      </c>
      <c r="B45" s="8">
        <v>43912</v>
      </c>
      <c r="C45" s="2">
        <v>54.827397260273976</v>
      </c>
      <c r="D45" s="2">
        <v>1</v>
      </c>
      <c r="E45" s="7">
        <v>43908</v>
      </c>
      <c r="F45">
        <v>0</v>
      </c>
      <c r="G45" s="5">
        <v>44018</v>
      </c>
      <c r="H45" s="1">
        <v>0.28999999999999998</v>
      </c>
      <c r="I45">
        <v>0</v>
      </c>
      <c r="J45" s="5">
        <v>44018</v>
      </c>
      <c r="K45" s="2">
        <v>0</v>
      </c>
      <c r="M45" s="13">
        <v>0</v>
      </c>
      <c r="N45">
        <v>0</v>
      </c>
      <c r="O45">
        <v>0</v>
      </c>
      <c r="P45" s="16">
        <v>6.34</v>
      </c>
      <c r="Q45" s="16">
        <v>72.7</v>
      </c>
      <c r="R45" s="16">
        <v>1.2</v>
      </c>
      <c r="S45" s="16">
        <v>77.3</v>
      </c>
      <c r="T45" s="16">
        <v>22.3</v>
      </c>
      <c r="U45" s="16">
        <v>81.5</v>
      </c>
      <c r="V45" s="16">
        <v>37</v>
      </c>
      <c r="W45" s="16">
        <v>0</v>
      </c>
    </row>
    <row r="46" spans="1:23" x14ac:dyDescent="0.3">
      <c r="A46" s="6">
        <f t="shared" si="0"/>
        <v>45</v>
      </c>
      <c r="B46" s="8">
        <v>43917</v>
      </c>
      <c r="C46" s="2">
        <v>43.895890410958906</v>
      </c>
      <c r="D46" s="2">
        <v>0</v>
      </c>
      <c r="E46" s="7">
        <v>43917</v>
      </c>
      <c r="F46">
        <v>0</v>
      </c>
      <c r="G46" s="5">
        <v>44020</v>
      </c>
      <c r="H46" s="1" t="s">
        <v>0</v>
      </c>
      <c r="I46">
        <v>0</v>
      </c>
      <c r="J46" s="5">
        <v>44020</v>
      </c>
      <c r="K46" s="2">
        <v>0</v>
      </c>
      <c r="M46" s="13">
        <v>0</v>
      </c>
      <c r="N46">
        <v>0</v>
      </c>
      <c r="O46">
        <v>0</v>
      </c>
      <c r="P46" s="16">
        <v>14.8</v>
      </c>
      <c r="Q46" s="16">
        <v>117.3</v>
      </c>
      <c r="R46" s="16">
        <v>1.63</v>
      </c>
      <c r="S46" s="16">
        <v>108.5</v>
      </c>
      <c r="T46" s="16">
        <v>6.9</v>
      </c>
      <c r="U46" s="16">
        <v>91.8</v>
      </c>
      <c r="V46" s="16">
        <v>42.4</v>
      </c>
      <c r="W46" s="16">
        <v>0</v>
      </c>
    </row>
    <row r="47" spans="1:23" x14ac:dyDescent="0.3">
      <c r="A47" s="6">
        <f t="shared" si="0"/>
        <v>46</v>
      </c>
      <c r="B47" s="8">
        <v>43903</v>
      </c>
      <c r="C47" s="2">
        <v>77.095890410958901</v>
      </c>
      <c r="D47" s="2">
        <v>0</v>
      </c>
      <c r="E47" s="7">
        <v>43908</v>
      </c>
      <c r="F47">
        <v>1</v>
      </c>
      <c r="G47" s="5">
        <v>44027</v>
      </c>
      <c r="H47" s="1">
        <v>1.38</v>
      </c>
      <c r="I47">
        <v>1</v>
      </c>
      <c r="J47" s="5">
        <v>44027</v>
      </c>
      <c r="K47" s="2">
        <v>0</v>
      </c>
      <c r="M47" s="13">
        <v>0</v>
      </c>
      <c r="N47">
        <v>1</v>
      </c>
      <c r="O47">
        <v>0</v>
      </c>
      <c r="P47" s="16">
        <v>5.08</v>
      </c>
      <c r="Q47" s="16">
        <v>62.7</v>
      </c>
      <c r="R47" s="16">
        <v>0.98</v>
      </c>
      <c r="S47" s="16">
        <v>81.5</v>
      </c>
      <c r="T47" s="16">
        <v>29</v>
      </c>
      <c r="U47" s="16">
        <v>71.900000000000006</v>
      </c>
      <c r="V47" s="16">
        <v>39.700000000000003</v>
      </c>
      <c r="W47" s="16">
        <v>0</v>
      </c>
    </row>
    <row r="48" spans="1:23" x14ac:dyDescent="0.3">
      <c r="A48" s="6">
        <f t="shared" si="0"/>
        <v>47</v>
      </c>
      <c r="B48" s="8">
        <v>43955</v>
      </c>
      <c r="C48" s="2">
        <v>61.271232876712325</v>
      </c>
      <c r="D48" s="2">
        <v>0</v>
      </c>
      <c r="E48" s="7">
        <v>43964</v>
      </c>
      <c r="F48">
        <v>1</v>
      </c>
      <c r="G48" s="5">
        <v>44022</v>
      </c>
      <c r="H48" s="1">
        <v>0.37</v>
      </c>
      <c r="I48">
        <v>0</v>
      </c>
      <c r="J48" s="5">
        <v>44022</v>
      </c>
      <c r="K48" s="2">
        <v>0</v>
      </c>
      <c r="M48" s="13">
        <v>1</v>
      </c>
      <c r="N48">
        <v>0</v>
      </c>
      <c r="O48">
        <v>0</v>
      </c>
      <c r="P48" s="16">
        <v>8.2100000000000009</v>
      </c>
      <c r="Q48" s="16">
        <v>89.6</v>
      </c>
      <c r="R48" s="16">
        <v>1.45</v>
      </c>
      <c r="S48" s="16">
        <v>106.6</v>
      </c>
      <c r="T48" s="16">
        <v>11.4</v>
      </c>
      <c r="U48" s="16">
        <v>90.3</v>
      </c>
      <c r="V48" s="16">
        <v>39.200000000000003</v>
      </c>
      <c r="W48" s="16">
        <v>0</v>
      </c>
    </row>
    <row r="49" spans="1:23" x14ac:dyDescent="0.3">
      <c r="A49" s="6">
        <f t="shared" si="0"/>
        <v>48</v>
      </c>
      <c r="B49" s="8">
        <v>43900</v>
      </c>
      <c r="C49" s="2">
        <v>23.049315068493151</v>
      </c>
      <c r="D49" s="2">
        <v>0</v>
      </c>
      <c r="E49" s="7">
        <v>43907</v>
      </c>
      <c r="F49">
        <v>0</v>
      </c>
      <c r="G49" s="5">
        <v>44026</v>
      </c>
      <c r="H49" s="1" t="s">
        <v>0</v>
      </c>
      <c r="I49">
        <v>0</v>
      </c>
      <c r="J49" s="5">
        <v>44026</v>
      </c>
      <c r="K49" s="2">
        <v>0</v>
      </c>
      <c r="M49" s="13">
        <v>0</v>
      </c>
      <c r="N49">
        <v>0</v>
      </c>
      <c r="O49">
        <v>0</v>
      </c>
      <c r="P49" s="16">
        <v>14.24</v>
      </c>
      <c r="Q49" s="16">
        <v>95.7</v>
      </c>
      <c r="R49" s="16">
        <v>1.66</v>
      </c>
      <c r="S49" s="16">
        <v>101.9</v>
      </c>
      <c r="T49" s="16">
        <v>3.3</v>
      </c>
      <c r="U49" s="16">
        <v>95.8</v>
      </c>
      <c r="V49" s="16">
        <v>42.3</v>
      </c>
      <c r="W49" s="16">
        <v>0</v>
      </c>
    </row>
    <row r="50" spans="1:23" x14ac:dyDescent="0.3">
      <c r="A50" s="6">
        <f t="shared" si="0"/>
        <v>49</v>
      </c>
      <c r="B50" s="8">
        <v>44036</v>
      </c>
      <c r="C50" s="2">
        <v>42.142465753424659</v>
      </c>
      <c r="D50" s="2">
        <v>0</v>
      </c>
      <c r="E50" s="7">
        <v>44037</v>
      </c>
      <c r="F50">
        <v>0</v>
      </c>
      <c r="G50" s="5">
        <v>44127</v>
      </c>
      <c r="H50" s="12">
        <v>0.27</v>
      </c>
      <c r="I50">
        <v>0</v>
      </c>
      <c r="J50" s="5">
        <v>44127</v>
      </c>
      <c r="K50" s="2">
        <v>0</v>
      </c>
      <c r="M50" s="13">
        <v>0</v>
      </c>
      <c r="N50">
        <v>0</v>
      </c>
      <c r="O50">
        <v>0</v>
      </c>
      <c r="P50" s="16">
        <v>10.11</v>
      </c>
      <c r="Q50" s="16">
        <v>95</v>
      </c>
      <c r="R50" s="16">
        <v>1.57</v>
      </c>
      <c r="S50" s="16">
        <v>102.2</v>
      </c>
      <c r="T50" s="16">
        <v>2.2999999999999998</v>
      </c>
      <c r="U50" s="16">
        <v>93.8</v>
      </c>
      <c r="V50" s="16">
        <v>44.6</v>
      </c>
      <c r="W50" s="16">
        <v>0</v>
      </c>
    </row>
    <row r="51" spans="1:23" x14ac:dyDescent="0.3">
      <c r="A51" s="6">
        <f t="shared" si="0"/>
        <v>50</v>
      </c>
      <c r="B51" s="8">
        <v>43904</v>
      </c>
      <c r="C51" s="2">
        <v>42</v>
      </c>
      <c r="D51" s="2">
        <v>1</v>
      </c>
      <c r="E51" s="7">
        <v>43905</v>
      </c>
      <c r="F51">
        <v>0</v>
      </c>
      <c r="G51" s="5">
        <v>44035</v>
      </c>
      <c r="H51" s="1" t="s">
        <v>0</v>
      </c>
      <c r="I51">
        <v>0</v>
      </c>
      <c r="J51" s="5">
        <v>44035</v>
      </c>
      <c r="K51" s="2">
        <v>0</v>
      </c>
      <c r="M51" s="13">
        <v>0</v>
      </c>
      <c r="N51">
        <v>0</v>
      </c>
      <c r="O51">
        <v>0</v>
      </c>
      <c r="P51" s="16">
        <v>10.41</v>
      </c>
      <c r="Q51" s="16">
        <v>104.9</v>
      </c>
      <c r="R51" s="16">
        <v>1.66</v>
      </c>
      <c r="S51" s="16">
        <v>101.8</v>
      </c>
      <c r="T51" s="16">
        <v>20.9</v>
      </c>
      <c r="U51" s="16">
        <v>83.4</v>
      </c>
      <c r="V51" s="16">
        <v>37.1</v>
      </c>
      <c r="W51" s="16">
        <v>0</v>
      </c>
    </row>
    <row r="52" spans="1:23" x14ac:dyDescent="0.3">
      <c r="A52" s="6">
        <f t="shared" si="0"/>
        <v>51</v>
      </c>
      <c r="B52" s="8">
        <v>43895</v>
      </c>
      <c r="C52" s="2">
        <v>37.476712328767121</v>
      </c>
      <c r="D52" s="2">
        <v>0</v>
      </c>
      <c r="E52" s="7">
        <v>43897</v>
      </c>
      <c r="F52">
        <v>0</v>
      </c>
      <c r="G52" s="5">
        <v>44029</v>
      </c>
      <c r="H52" s="1" t="s">
        <v>0</v>
      </c>
      <c r="I52">
        <v>0</v>
      </c>
      <c r="J52" s="5">
        <v>44029</v>
      </c>
      <c r="K52" s="2">
        <v>0</v>
      </c>
      <c r="M52" s="13">
        <v>0</v>
      </c>
      <c r="N52">
        <v>0</v>
      </c>
      <c r="O52">
        <v>0</v>
      </c>
      <c r="P52" s="16">
        <v>9.7899999999999991</v>
      </c>
      <c r="Q52" s="16">
        <v>84.2</v>
      </c>
      <c r="R52" s="16">
        <v>1.44</v>
      </c>
      <c r="S52" s="16">
        <v>91.5</v>
      </c>
      <c r="T52" s="16">
        <v>11.8</v>
      </c>
      <c r="U52" s="16">
        <v>87.3</v>
      </c>
      <c r="V52" s="16">
        <v>42</v>
      </c>
      <c r="W52" s="16">
        <v>0</v>
      </c>
    </row>
    <row r="53" spans="1:23" x14ac:dyDescent="0.3">
      <c r="A53" s="6">
        <f t="shared" si="0"/>
        <v>52</v>
      </c>
      <c r="B53" s="8">
        <v>43906</v>
      </c>
      <c r="C53" s="2">
        <v>45.945205479452056</v>
      </c>
      <c r="D53" s="2">
        <v>1</v>
      </c>
      <c r="E53" s="7">
        <v>43915</v>
      </c>
      <c r="F53">
        <v>0</v>
      </c>
      <c r="G53" s="5">
        <v>44033</v>
      </c>
      <c r="H53" s="1">
        <v>0.66</v>
      </c>
      <c r="I53">
        <v>1</v>
      </c>
      <c r="J53" s="5">
        <v>44033</v>
      </c>
      <c r="K53" s="2">
        <v>1</v>
      </c>
      <c r="L53">
        <v>0</v>
      </c>
      <c r="M53" s="13">
        <v>1</v>
      </c>
      <c r="N53">
        <v>0</v>
      </c>
      <c r="O53">
        <v>0</v>
      </c>
      <c r="P53" s="16">
        <v>7.21</v>
      </c>
      <c r="Q53" s="16">
        <v>81.599999999999994</v>
      </c>
      <c r="R53" s="16">
        <v>1.49</v>
      </c>
      <c r="S53" s="16">
        <v>90.4</v>
      </c>
      <c r="T53" s="16">
        <v>14.7</v>
      </c>
      <c r="U53" s="16">
        <v>92</v>
      </c>
      <c r="V53" s="16">
        <v>35.6</v>
      </c>
      <c r="W53" s="16">
        <v>0</v>
      </c>
    </row>
    <row r="54" spans="1:23" x14ac:dyDescent="0.3">
      <c r="A54" s="6">
        <f t="shared" si="0"/>
        <v>53</v>
      </c>
      <c r="B54" s="8">
        <v>43909</v>
      </c>
      <c r="C54" s="2">
        <v>52.419178082191777</v>
      </c>
      <c r="D54" s="2">
        <v>0</v>
      </c>
      <c r="E54" s="7">
        <v>43915</v>
      </c>
      <c r="F54">
        <v>0</v>
      </c>
      <c r="G54" s="5">
        <v>44033</v>
      </c>
      <c r="H54" s="1" t="s">
        <v>0</v>
      </c>
      <c r="I54">
        <v>0</v>
      </c>
      <c r="J54" s="5">
        <v>44033</v>
      </c>
      <c r="K54" s="2">
        <v>0</v>
      </c>
      <c r="M54" s="13">
        <v>0</v>
      </c>
      <c r="N54">
        <v>0</v>
      </c>
      <c r="O54">
        <v>0</v>
      </c>
      <c r="P54" s="16">
        <v>10.119999999999999</v>
      </c>
      <c r="Q54" s="16">
        <v>92.1</v>
      </c>
      <c r="R54" s="16">
        <v>1.18</v>
      </c>
      <c r="S54" s="16">
        <v>82</v>
      </c>
      <c r="T54" s="16">
        <v>9.1999999999999993</v>
      </c>
      <c r="U54" s="16">
        <v>91.7</v>
      </c>
      <c r="V54" s="16">
        <v>40.700000000000003</v>
      </c>
      <c r="W54" s="16">
        <v>0</v>
      </c>
    </row>
    <row r="55" spans="1:23" x14ac:dyDescent="0.3">
      <c r="A55" s="6">
        <f t="shared" si="0"/>
        <v>54</v>
      </c>
      <c r="B55" s="8">
        <v>43984</v>
      </c>
      <c r="C55" s="2">
        <v>44.284931506849318</v>
      </c>
      <c r="D55" s="2">
        <v>1</v>
      </c>
      <c r="E55" s="7">
        <v>43988</v>
      </c>
      <c r="F55">
        <v>0</v>
      </c>
      <c r="G55" s="5">
        <v>44039</v>
      </c>
      <c r="H55" s="1" t="s">
        <v>0</v>
      </c>
      <c r="I55">
        <v>0</v>
      </c>
      <c r="J55" s="5">
        <v>44039</v>
      </c>
      <c r="K55" s="2">
        <v>0</v>
      </c>
      <c r="M55" s="13">
        <v>0</v>
      </c>
      <c r="N55">
        <v>0</v>
      </c>
      <c r="O55">
        <v>0</v>
      </c>
      <c r="P55" s="16">
        <v>4.66</v>
      </c>
      <c r="Q55" s="16">
        <v>54.7</v>
      </c>
      <c r="R55" s="16">
        <v>1.03</v>
      </c>
      <c r="S55" s="16">
        <v>60.8</v>
      </c>
      <c r="T55" s="16">
        <v>3.7</v>
      </c>
      <c r="U55" s="16">
        <v>102</v>
      </c>
      <c r="V55" s="16">
        <v>35.9</v>
      </c>
      <c r="W55" s="16">
        <v>0</v>
      </c>
    </row>
    <row r="56" spans="1:23" x14ac:dyDescent="0.3">
      <c r="A56" s="6">
        <f t="shared" si="0"/>
        <v>55</v>
      </c>
      <c r="B56" s="8">
        <v>43924</v>
      </c>
      <c r="C56" s="2">
        <v>51.243835616438353</v>
      </c>
      <c r="D56" s="2">
        <v>1</v>
      </c>
      <c r="E56" s="7">
        <v>43927</v>
      </c>
      <c r="F56">
        <v>0</v>
      </c>
      <c r="G56" s="5">
        <v>44048</v>
      </c>
      <c r="H56" s="1">
        <v>0.36</v>
      </c>
      <c r="I56">
        <v>0</v>
      </c>
      <c r="J56" s="5">
        <v>44048</v>
      </c>
      <c r="K56" s="2">
        <v>0</v>
      </c>
      <c r="M56" s="13">
        <v>0</v>
      </c>
      <c r="N56">
        <v>0</v>
      </c>
      <c r="O56">
        <v>0</v>
      </c>
      <c r="P56" s="16">
        <v>7.31</v>
      </c>
      <c r="Q56" s="16">
        <v>89.4</v>
      </c>
      <c r="R56" s="16">
        <v>1.39</v>
      </c>
      <c r="S56" s="16">
        <v>85.7</v>
      </c>
      <c r="T56" s="16">
        <v>18.3</v>
      </c>
      <c r="U56" s="16">
        <v>94.2</v>
      </c>
      <c r="V56" s="16">
        <v>30.1</v>
      </c>
      <c r="W56" s="16">
        <v>1</v>
      </c>
    </row>
    <row r="57" spans="1:23" x14ac:dyDescent="0.3">
      <c r="A57" s="6">
        <f t="shared" si="0"/>
        <v>56</v>
      </c>
      <c r="B57" s="8">
        <v>43906</v>
      </c>
      <c r="C57" s="2">
        <v>71.668493150684938</v>
      </c>
      <c r="D57" s="2">
        <v>1</v>
      </c>
      <c r="E57" s="7">
        <v>43913</v>
      </c>
      <c r="F57">
        <v>1</v>
      </c>
      <c r="G57" s="5">
        <v>44043</v>
      </c>
      <c r="H57" s="1">
        <v>0.54</v>
      </c>
      <c r="I57">
        <v>1</v>
      </c>
      <c r="J57" s="5">
        <v>44043</v>
      </c>
      <c r="K57" s="2">
        <v>1</v>
      </c>
      <c r="L57">
        <v>0</v>
      </c>
      <c r="M57" s="13">
        <v>1</v>
      </c>
      <c r="N57">
        <v>0</v>
      </c>
      <c r="O57">
        <v>0</v>
      </c>
      <c r="P57" s="16">
        <v>4.63</v>
      </c>
      <c r="Q57" s="16">
        <v>66.599999999999994</v>
      </c>
      <c r="R57" s="16">
        <v>1.22</v>
      </c>
      <c r="S57" s="16">
        <v>85.1</v>
      </c>
      <c r="T57" s="16">
        <v>18.600000000000001</v>
      </c>
      <c r="U57" s="16">
        <v>88.2</v>
      </c>
      <c r="V57" s="16">
        <v>35.1</v>
      </c>
      <c r="W57" s="16">
        <v>0</v>
      </c>
    </row>
    <row r="58" spans="1:23" x14ac:dyDescent="0.3">
      <c r="A58" s="6">
        <f t="shared" si="0"/>
        <v>57</v>
      </c>
      <c r="B58" s="8">
        <v>43910</v>
      </c>
      <c r="C58" s="2">
        <v>81.761643835616439</v>
      </c>
      <c r="D58" s="2">
        <v>1</v>
      </c>
      <c r="E58" s="7">
        <v>43910</v>
      </c>
      <c r="F58">
        <v>1</v>
      </c>
      <c r="G58" s="5">
        <v>44071</v>
      </c>
      <c r="H58" s="1">
        <v>0.56999999999999995</v>
      </c>
      <c r="I58">
        <v>1</v>
      </c>
      <c r="J58" s="5">
        <v>43996</v>
      </c>
      <c r="K58" s="2">
        <v>0</v>
      </c>
      <c r="M58" s="13">
        <v>0</v>
      </c>
      <c r="N58">
        <v>1</v>
      </c>
      <c r="O58">
        <v>0</v>
      </c>
      <c r="U58" s="16">
        <v>68.099999999999994</v>
      </c>
      <c r="V58" s="16">
        <v>45.5</v>
      </c>
      <c r="W58" s="13">
        <v>0</v>
      </c>
    </row>
    <row r="59" spans="1:23" x14ac:dyDescent="0.3">
      <c r="A59" s="6">
        <f t="shared" si="0"/>
        <v>58</v>
      </c>
      <c r="B59" s="8">
        <v>43921</v>
      </c>
      <c r="C59" s="2">
        <v>84.909589041095884</v>
      </c>
      <c r="D59" s="2">
        <v>1</v>
      </c>
      <c r="E59" s="7">
        <v>43927</v>
      </c>
      <c r="F59">
        <v>1</v>
      </c>
      <c r="G59" s="5">
        <v>44050</v>
      </c>
      <c r="H59" s="1">
        <v>1.36</v>
      </c>
      <c r="I59">
        <v>1</v>
      </c>
      <c r="J59" s="5">
        <v>44050</v>
      </c>
      <c r="K59" s="2">
        <v>1</v>
      </c>
      <c r="L59" t="s">
        <v>24</v>
      </c>
      <c r="M59" s="13">
        <v>1</v>
      </c>
      <c r="N59">
        <v>1</v>
      </c>
      <c r="O59">
        <v>0</v>
      </c>
      <c r="P59" s="16">
        <v>3.22</v>
      </c>
      <c r="Q59" s="16">
        <v>59.2</v>
      </c>
      <c r="R59" s="16">
        <v>0.79</v>
      </c>
      <c r="S59" s="16">
        <v>60.4</v>
      </c>
      <c r="T59" s="16">
        <v>27.7</v>
      </c>
      <c r="U59" s="16">
        <v>83.1</v>
      </c>
      <c r="V59" s="16">
        <v>34.200000000000003</v>
      </c>
      <c r="W59" s="13">
        <v>1</v>
      </c>
    </row>
    <row r="60" spans="1:23" x14ac:dyDescent="0.3">
      <c r="A60" s="6">
        <f t="shared" si="0"/>
        <v>59</v>
      </c>
      <c r="B60" s="8">
        <v>43903</v>
      </c>
      <c r="C60" s="2">
        <v>23.282191780821918</v>
      </c>
      <c r="D60" s="2">
        <v>1</v>
      </c>
      <c r="E60" s="7">
        <v>43912</v>
      </c>
      <c r="F60">
        <v>0</v>
      </c>
      <c r="G60" s="5">
        <v>44049</v>
      </c>
      <c r="H60" s="1" t="s">
        <v>0</v>
      </c>
      <c r="I60">
        <v>0</v>
      </c>
      <c r="J60" s="5">
        <v>44049</v>
      </c>
      <c r="K60" s="2">
        <v>0</v>
      </c>
      <c r="M60" s="13">
        <v>0</v>
      </c>
      <c r="N60">
        <v>0</v>
      </c>
      <c r="O60">
        <v>0</v>
      </c>
      <c r="P60" s="16">
        <v>6.37</v>
      </c>
      <c r="Q60" s="16">
        <v>67.400000000000006</v>
      </c>
      <c r="R60" s="16">
        <v>1.3</v>
      </c>
      <c r="S60" s="16">
        <v>69.3</v>
      </c>
      <c r="T60" s="16">
        <v>4</v>
      </c>
      <c r="U60" s="16">
        <v>103</v>
      </c>
      <c r="V60" s="16">
        <v>65.599999999999994</v>
      </c>
      <c r="W60" s="16">
        <v>0</v>
      </c>
    </row>
    <row r="61" spans="1:23" x14ac:dyDescent="0.3">
      <c r="A61" s="6">
        <f t="shared" si="0"/>
        <v>60</v>
      </c>
      <c r="B61" s="8">
        <v>43913</v>
      </c>
      <c r="C61" s="2">
        <v>61.109589041095887</v>
      </c>
      <c r="D61" s="2">
        <v>0</v>
      </c>
      <c r="E61" s="7">
        <v>43930</v>
      </c>
      <c r="F61">
        <v>1</v>
      </c>
      <c r="G61" s="5">
        <v>44055</v>
      </c>
      <c r="H61" s="1">
        <v>0.41</v>
      </c>
      <c r="I61">
        <v>0</v>
      </c>
      <c r="J61" s="5">
        <v>44055</v>
      </c>
      <c r="K61" s="2">
        <v>0</v>
      </c>
      <c r="M61" s="13">
        <v>1</v>
      </c>
      <c r="N61">
        <v>0</v>
      </c>
      <c r="O61">
        <v>0</v>
      </c>
      <c r="P61" s="16">
        <v>5.81</v>
      </c>
      <c r="Q61" s="16">
        <v>66.7</v>
      </c>
      <c r="R61" s="16">
        <v>1.25</v>
      </c>
      <c r="S61" s="16">
        <v>91.7</v>
      </c>
      <c r="T61" s="16">
        <v>21</v>
      </c>
      <c r="U61" s="16">
        <v>81.2</v>
      </c>
      <c r="V61" s="16">
        <v>39.4</v>
      </c>
      <c r="W61" s="16">
        <v>0</v>
      </c>
    </row>
    <row r="62" spans="1:23" x14ac:dyDescent="0.3">
      <c r="A62" s="6">
        <f t="shared" si="0"/>
        <v>61</v>
      </c>
      <c r="B62" s="8">
        <v>43907</v>
      </c>
      <c r="C62" s="2">
        <v>56.435616438356163</v>
      </c>
      <c r="D62" s="2">
        <v>1</v>
      </c>
      <c r="E62" s="7">
        <v>43909</v>
      </c>
      <c r="F62">
        <v>1</v>
      </c>
      <c r="G62" s="5">
        <v>44034</v>
      </c>
      <c r="H62" s="1">
        <v>0.65</v>
      </c>
      <c r="I62">
        <v>1</v>
      </c>
      <c r="J62" s="5">
        <v>44034</v>
      </c>
      <c r="K62" s="2">
        <v>1</v>
      </c>
      <c r="L62">
        <v>0</v>
      </c>
      <c r="M62" s="13">
        <v>0</v>
      </c>
      <c r="N62">
        <v>0</v>
      </c>
      <c r="O62">
        <v>0</v>
      </c>
      <c r="P62" s="16">
        <v>6.3</v>
      </c>
      <c r="Q62" s="16">
        <v>78.7</v>
      </c>
      <c r="R62" s="16">
        <v>1.46</v>
      </c>
      <c r="S62" s="16">
        <v>92.7</v>
      </c>
      <c r="T62" s="16">
        <v>15.9</v>
      </c>
      <c r="U62" s="16">
        <v>85.6</v>
      </c>
      <c r="V62" s="16">
        <v>40.299999999999997</v>
      </c>
      <c r="W62" s="16">
        <v>0</v>
      </c>
    </row>
    <row r="63" spans="1:23" x14ac:dyDescent="0.3">
      <c r="A63" s="6">
        <f t="shared" si="0"/>
        <v>62</v>
      </c>
      <c r="B63" s="8">
        <v>43901</v>
      </c>
      <c r="C63" s="2">
        <v>56.326027397260276</v>
      </c>
      <c r="D63" s="2">
        <v>0</v>
      </c>
      <c r="E63" s="7">
        <v>43911</v>
      </c>
      <c r="F63">
        <v>0</v>
      </c>
      <c r="G63" s="5">
        <v>44029</v>
      </c>
      <c r="H63" s="1">
        <v>0.28000000000000003</v>
      </c>
      <c r="I63">
        <v>0</v>
      </c>
      <c r="J63" s="5">
        <v>44029</v>
      </c>
      <c r="K63" s="2">
        <v>0</v>
      </c>
      <c r="M63" s="13">
        <v>1</v>
      </c>
      <c r="N63">
        <v>0</v>
      </c>
      <c r="O63">
        <v>0</v>
      </c>
      <c r="P63" s="16">
        <v>8.18</v>
      </c>
      <c r="Q63" s="16">
        <v>80.5</v>
      </c>
      <c r="R63" s="16">
        <v>1.27</v>
      </c>
      <c r="S63" s="16">
        <v>90</v>
      </c>
      <c r="T63" s="16">
        <v>15.1</v>
      </c>
      <c r="U63" s="16">
        <v>96</v>
      </c>
      <c r="V63" s="16">
        <v>31.2</v>
      </c>
      <c r="W63" s="16">
        <v>1</v>
      </c>
    </row>
    <row r="64" spans="1:23" x14ac:dyDescent="0.3">
      <c r="A64" s="6">
        <f t="shared" si="0"/>
        <v>63</v>
      </c>
      <c r="B64" s="8">
        <v>43911</v>
      </c>
      <c r="C64" s="2">
        <v>50.07123287671233</v>
      </c>
      <c r="D64" s="2">
        <v>1</v>
      </c>
      <c r="E64" s="7">
        <v>43911</v>
      </c>
      <c r="F64">
        <v>0</v>
      </c>
      <c r="G64" s="5">
        <v>44053</v>
      </c>
      <c r="H64" s="1">
        <v>0.34</v>
      </c>
      <c r="I64">
        <v>0</v>
      </c>
      <c r="J64" s="5">
        <v>44053</v>
      </c>
      <c r="K64" s="2">
        <v>0</v>
      </c>
      <c r="L64">
        <v>0</v>
      </c>
      <c r="M64" s="13">
        <v>0</v>
      </c>
      <c r="N64">
        <v>0</v>
      </c>
      <c r="O64">
        <v>0</v>
      </c>
      <c r="P64" s="16">
        <v>7.93</v>
      </c>
      <c r="Q64" s="16">
        <v>92.8</v>
      </c>
      <c r="R64" s="16">
        <v>1.54</v>
      </c>
      <c r="S64" s="16">
        <v>95.6</v>
      </c>
      <c r="T64" s="16">
        <v>7.5</v>
      </c>
      <c r="U64" s="16">
        <v>105</v>
      </c>
      <c r="V64" s="16">
        <v>30</v>
      </c>
      <c r="W64" s="16">
        <v>1</v>
      </c>
    </row>
    <row r="65" spans="1:23" x14ac:dyDescent="0.3">
      <c r="A65" s="6">
        <f t="shared" si="0"/>
        <v>64</v>
      </c>
      <c r="B65" s="8">
        <v>43898</v>
      </c>
      <c r="C65" s="2">
        <v>39.69041095890411</v>
      </c>
      <c r="D65" s="2">
        <v>0</v>
      </c>
      <c r="E65" s="7">
        <v>43912</v>
      </c>
      <c r="F65">
        <v>0</v>
      </c>
      <c r="G65" s="5">
        <v>44074</v>
      </c>
      <c r="H65" s="1" t="s">
        <v>0</v>
      </c>
      <c r="I65">
        <v>0</v>
      </c>
      <c r="J65" s="5">
        <v>44074</v>
      </c>
      <c r="K65" s="2">
        <v>0</v>
      </c>
      <c r="M65" s="13">
        <v>0</v>
      </c>
      <c r="N65">
        <v>0</v>
      </c>
      <c r="O65">
        <v>0</v>
      </c>
      <c r="P65" s="16">
        <v>10.62</v>
      </c>
      <c r="Q65" s="16">
        <v>93.8</v>
      </c>
      <c r="R65" s="16">
        <v>1.64</v>
      </c>
      <c r="S65" s="16">
        <v>105.8</v>
      </c>
      <c r="T65" s="16">
        <v>1</v>
      </c>
      <c r="U65" s="16">
        <v>90.9</v>
      </c>
      <c r="V65" s="16">
        <v>40.4</v>
      </c>
      <c r="W65" s="16">
        <v>0</v>
      </c>
    </row>
    <row r="66" spans="1:23" x14ac:dyDescent="0.3">
      <c r="A66" s="6">
        <f t="shared" si="0"/>
        <v>65</v>
      </c>
      <c r="B66" s="8">
        <v>43922</v>
      </c>
      <c r="C66" s="2">
        <v>68.761643835616439</v>
      </c>
      <c r="D66" s="2">
        <v>0</v>
      </c>
      <c r="E66" s="7">
        <v>43922</v>
      </c>
      <c r="F66">
        <v>0</v>
      </c>
      <c r="G66" s="5">
        <v>44054</v>
      </c>
      <c r="H66" s="1">
        <v>0.41</v>
      </c>
      <c r="I66">
        <v>0</v>
      </c>
      <c r="J66" s="5">
        <v>44054</v>
      </c>
      <c r="K66" s="2">
        <v>0</v>
      </c>
      <c r="M66" s="13">
        <v>0</v>
      </c>
      <c r="N66">
        <v>0</v>
      </c>
      <c r="O66">
        <v>0</v>
      </c>
      <c r="P66" s="16">
        <v>7.25</v>
      </c>
      <c r="Q66" s="16">
        <v>86.1</v>
      </c>
      <c r="R66" s="16">
        <v>1.32</v>
      </c>
      <c r="S66" s="16">
        <v>102.9</v>
      </c>
      <c r="T66" s="16">
        <v>13.3</v>
      </c>
      <c r="U66" s="16">
        <v>90.8</v>
      </c>
      <c r="V66" s="16">
        <v>37.700000000000003</v>
      </c>
      <c r="W66" s="16">
        <v>0</v>
      </c>
    </row>
    <row r="67" spans="1:23" x14ac:dyDescent="0.3">
      <c r="A67" s="6">
        <f t="shared" si="0"/>
        <v>66</v>
      </c>
      <c r="B67" s="8">
        <v>43900</v>
      </c>
      <c r="C67" s="2">
        <v>49.235616438356168</v>
      </c>
      <c r="D67" s="2">
        <v>0</v>
      </c>
      <c r="E67" s="7">
        <v>43905</v>
      </c>
      <c r="F67">
        <v>0</v>
      </c>
      <c r="G67" s="5">
        <v>44069</v>
      </c>
      <c r="H67" s="1">
        <v>0.52</v>
      </c>
      <c r="I67">
        <v>1</v>
      </c>
      <c r="J67" s="5">
        <v>44069</v>
      </c>
      <c r="K67" s="2">
        <v>1</v>
      </c>
      <c r="L67">
        <v>0</v>
      </c>
      <c r="M67" s="13">
        <v>1</v>
      </c>
      <c r="N67">
        <v>0</v>
      </c>
      <c r="O67">
        <v>0</v>
      </c>
      <c r="P67" s="16">
        <v>9.01</v>
      </c>
      <c r="Q67" s="16">
        <v>81.400000000000006</v>
      </c>
      <c r="R67" s="16">
        <v>1.31</v>
      </c>
      <c r="S67" s="16">
        <v>89.5</v>
      </c>
      <c r="T67" s="16">
        <v>9.5</v>
      </c>
      <c r="U67" s="16">
        <v>95.7</v>
      </c>
      <c r="V67" s="16">
        <v>44.6</v>
      </c>
      <c r="W67" s="16">
        <v>0</v>
      </c>
    </row>
    <row r="68" spans="1:23" x14ac:dyDescent="0.3">
      <c r="A68" s="6">
        <f t="shared" ref="A68:A130" si="1">A67+1</f>
        <v>67</v>
      </c>
      <c r="B68" s="8">
        <v>43903</v>
      </c>
      <c r="C68" s="2">
        <v>51.663013698630138</v>
      </c>
      <c r="D68" s="2">
        <v>1</v>
      </c>
      <c r="E68" s="7">
        <v>43905</v>
      </c>
      <c r="F68">
        <v>0</v>
      </c>
      <c r="G68" s="5">
        <v>44069</v>
      </c>
      <c r="H68" s="1" t="s">
        <v>0</v>
      </c>
      <c r="I68">
        <v>0</v>
      </c>
      <c r="J68" s="5">
        <v>44069</v>
      </c>
      <c r="K68" s="2">
        <v>0</v>
      </c>
      <c r="M68" s="13">
        <v>0</v>
      </c>
      <c r="N68">
        <v>0</v>
      </c>
      <c r="O68">
        <v>0</v>
      </c>
      <c r="P68" s="16">
        <v>5.64</v>
      </c>
      <c r="Q68" s="16">
        <v>63</v>
      </c>
      <c r="R68" s="16">
        <v>1.44</v>
      </c>
      <c r="S68" s="16">
        <v>91.5</v>
      </c>
      <c r="T68" s="16">
        <v>16.2</v>
      </c>
      <c r="U68" s="16">
        <v>82.1</v>
      </c>
      <c r="V68" s="16">
        <v>41.8</v>
      </c>
      <c r="W68" s="16">
        <v>0</v>
      </c>
    </row>
    <row r="69" spans="1:23" x14ac:dyDescent="0.3">
      <c r="A69" s="6">
        <f t="shared" si="1"/>
        <v>68</v>
      </c>
      <c r="B69" s="8">
        <v>43901</v>
      </c>
      <c r="C69" s="2">
        <v>68.326027397260276</v>
      </c>
      <c r="D69" s="2">
        <v>1</v>
      </c>
      <c r="E69" s="7">
        <v>43901</v>
      </c>
      <c r="F69">
        <v>0</v>
      </c>
      <c r="G69" s="5">
        <v>44056</v>
      </c>
      <c r="H69" s="1">
        <v>0.32</v>
      </c>
      <c r="I69">
        <v>0</v>
      </c>
      <c r="J69" s="5">
        <v>44056</v>
      </c>
      <c r="K69" s="2">
        <v>0</v>
      </c>
      <c r="M69" s="13">
        <v>0</v>
      </c>
      <c r="N69">
        <v>0</v>
      </c>
      <c r="O69">
        <v>0</v>
      </c>
      <c r="P69" s="16">
        <v>6.07</v>
      </c>
      <c r="Q69" s="16">
        <v>83.6</v>
      </c>
      <c r="R69" s="16">
        <v>1.39</v>
      </c>
      <c r="S69" s="16">
        <v>94.8</v>
      </c>
      <c r="T69" s="16">
        <v>19.100000000000001</v>
      </c>
      <c r="U69" s="16">
        <v>85.8</v>
      </c>
      <c r="V69" s="16">
        <v>36.5</v>
      </c>
      <c r="W69" s="16">
        <v>0</v>
      </c>
    </row>
    <row r="70" spans="1:23" x14ac:dyDescent="0.3">
      <c r="A70" s="6">
        <f t="shared" si="1"/>
        <v>69</v>
      </c>
      <c r="B70" s="8">
        <v>43901</v>
      </c>
      <c r="C70" s="2">
        <v>70.043835616438358</v>
      </c>
      <c r="D70" s="2">
        <v>0</v>
      </c>
      <c r="E70" s="7">
        <v>43901</v>
      </c>
      <c r="F70">
        <v>0</v>
      </c>
      <c r="G70" s="5">
        <v>44056</v>
      </c>
      <c r="H70" s="1">
        <v>0.6</v>
      </c>
      <c r="I70">
        <v>1</v>
      </c>
      <c r="J70" s="5">
        <v>44056</v>
      </c>
      <c r="K70" s="2">
        <v>1</v>
      </c>
      <c r="L70">
        <v>0</v>
      </c>
      <c r="M70" s="13">
        <v>0</v>
      </c>
      <c r="N70">
        <v>0</v>
      </c>
      <c r="O70">
        <v>0</v>
      </c>
      <c r="P70" s="16">
        <v>8.75</v>
      </c>
      <c r="Q70" s="16">
        <v>100.8</v>
      </c>
      <c r="R70" s="16">
        <v>1.33</v>
      </c>
      <c r="S70" s="16">
        <v>104.4</v>
      </c>
      <c r="T70" s="16">
        <v>27.1</v>
      </c>
      <c r="U70" s="16">
        <v>80.8</v>
      </c>
      <c r="V70" s="16">
        <v>34</v>
      </c>
      <c r="W70" s="16">
        <v>1</v>
      </c>
    </row>
    <row r="71" spans="1:23" x14ac:dyDescent="0.3">
      <c r="A71" s="6">
        <f t="shared" si="1"/>
        <v>70</v>
      </c>
      <c r="B71" s="8">
        <v>43903</v>
      </c>
      <c r="C71" s="2">
        <v>40.887671232876713</v>
      </c>
      <c r="D71" s="2">
        <v>1</v>
      </c>
      <c r="E71" s="7">
        <v>43922</v>
      </c>
      <c r="F71">
        <v>0</v>
      </c>
      <c r="G71" s="5">
        <v>44057</v>
      </c>
      <c r="H71" s="1" t="s">
        <v>0</v>
      </c>
      <c r="I71">
        <v>0</v>
      </c>
      <c r="J71" s="5">
        <v>44057</v>
      </c>
      <c r="K71" s="2">
        <v>0</v>
      </c>
      <c r="M71" s="13">
        <v>0</v>
      </c>
      <c r="N71">
        <v>0</v>
      </c>
      <c r="O71">
        <v>0</v>
      </c>
      <c r="P71" s="16">
        <v>8.1199999999999992</v>
      </c>
      <c r="Q71" s="16">
        <v>98.4</v>
      </c>
      <c r="R71" s="16">
        <v>1.65</v>
      </c>
      <c r="S71" s="16">
        <v>94.1</v>
      </c>
      <c r="T71" s="16">
        <v>14.2</v>
      </c>
      <c r="U71" s="16">
        <v>91.7</v>
      </c>
      <c r="V71" s="16">
        <v>35.5</v>
      </c>
      <c r="W71" s="16">
        <v>0</v>
      </c>
    </row>
    <row r="72" spans="1:23" x14ac:dyDescent="0.3">
      <c r="A72" s="6">
        <f t="shared" si="1"/>
        <v>71</v>
      </c>
      <c r="B72" s="8">
        <v>44005</v>
      </c>
      <c r="C72" s="2">
        <v>19.863013698630137</v>
      </c>
      <c r="D72" s="2">
        <v>1</v>
      </c>
      <c r="E72" s="7">
        <v>44012</v>
      </c>
      <c r="F72">
        <v>0</v>
      </c>
      <c r="G72" s="5">
        <v>44063</v>
      </c>
      <c r="H72" s="1" t="s">
        <v>0</v>
      </c>
      <c r="I72">
        <v>0</v>
      </c>
      <c r="J72" s="5">
        <v>44063</v>
      </c>
      <c r="K72" s="2">
        <v>0</v>
      </c>
      <c r="M72" s="13">
        <v>0</v>
      </c>
      <c r="N72">
        <v>0</v>
      </c>
      <c r="O72">
        <v>0</v>
      </c>
      <c r="P72" s="16">
        <v>7.62</v>
      </c>
      <c r="Q72" s="16">
        <v>74.8</v>
      </c>
      <c r="R72" s="16">
        <v>1.59</v>
      </c>
      <c r="S72" s="16">
        <v>87.8</v>
      </c>
      <c r="T72" s="16">
        <v>4.4000000000000004</v>
      </c>
      <c r="U72" s="16">
        <v>94.2</v>
      </c>
      <c r="V72" s="16">
        <v>41.9</v>
      </c>
      <c r="W72" s="16">
        <v>0</v>
      </c>
    </row>
    <row r="73" spans="1:23" x14ac:dyDescent="0.3">
      <c r="A73" s="6">
        <f t="shared" si="1"/>
        <v>72</v>
      </c>
      <c r="B73" s="8">
        <v>43917</v>
      </c>
      <c r="C73" s="2">
        <v>53.786301369863011</v>
      </c>
      <c r="D73" s="2">
        <v>1</v>
      </c>
      <c r="E73" s="7">
        <v>43917</v>
      </c>
      <c r="F73">
        <v>0</v>
      </c>
      <c r="G73" s="5">
        <v>44060</v>
      </c>
      <c r="H73" s="1">
        <v>0.43</v>
      </c>
      <c r="I73">
        <v>0</v>
      </c>
      <c r="J73" s="5">
        <v>44060</v>
      </c>
      <c r="K73" s="2">
        <v>0</v>
      </c>
      <c r="M73" s="13">
        <v>1</v>
      </c>
      <c r="N73">
        <v>0</v>
      </c>
      <c r="O73">
        <v>0</v>
      </c>
      <c r="P73" s="16">
        <v>6.42</v>
      </c>
      <c r="Q73" s="16">
        <v>76.900000000000006</v>
      </c>
      <c r="R73" s="16">
        <v>1.17</v>
      </c>
      <c r="S73" s="16">
        <v>73.900000000000006</v>
      </c>
      <c r="T73" s="16">
        <v>13</v>
      </c>
      <c r="U73" s="16">
        <v>86.2</v>
      </c>
      <c r="V73" s="16">
        <v>41.1</v>
      </c>
      <c r="W73" s="16">
        <v>0</v>
      </c>
    </row>
    <row r="74" spans="1:23" x14ac:dyDescent="0.3">
      <c r="A74" s="6">
        <f t="shared" si="1"/>
        <v>73</v>
      </c>
      <c r="B74" s="8">
        <v>43917</v>
      </c>
      <c r="C74" s="2">
        <v>47.750684931506846</v>
      </c>
      <c r="D74" s="2">
        <v>0</v>
      </c>
      <c r="E74" s="7">
        <v>43918</v>
      </c>
      <c r="F74">
        <v>0</v>
      </c>
      <c r="G74" s="5">
        <v>44049</v>
      </c>
      <c r="H74" s="1" t="s">
        <v>0</v>
      </c>
      <c r="I74">
        <v>0</v>
      </c>
      <c r="J74" s="5">
        <v>44049</v>
      </c>
      <c r="K74" s="2">
        <v>0</v>
      </c>
      <c r="M74" s="13">
        <v>1</v>
      </c>
      <c r="N74">
        <v>0</v>
      </c>
      <c r="O74">
        <v>0</v>
      </c>
      <c r="P74" s="16">
        <v>8.61</v>
      </c>
      <c r="Q74" s="16">
        <v>82.3</v>
      </c>
      <c r="R74" s="16">
        <v>1.58</v>
      </c>
      <c r="S74" s="16">
        <v>106.4</v>
      </c>
      <c r="T74" s="16">
        <v>14.5</v>
      </c>
      <c r="U74" s="16">
        <v>91.4</v>
      </c>
      <c r="V74" s="16">
        <v>36.5</v>
      </c>
      <c r="W74" s="16">
        <v>0</v>
      </c>
    </row>
    <row r="75" spans="1:23" x14ac:dyDescent="0.3">
      <c r="A75" s="6">
        <f t="shared" si="1"/>
        <v>74</v>
      </c>
      <c r="B75" s="8">
        <v>43996</v>
      </c>
      <c r="C75" s="2">
        <v>50.4</v>
      </c>
      <c r="D75" s="2">
        <v>0</v>
      </c>
      <c r="E75" s="7">
        <v>43999</v>
      </c>
      <c r="F75">
        <v>1</v>
      </c>
      <c r="G75" s="5">
        <v>44067</v>
      </c>
      <c r="H75" s="1">
        <v>0.42</v>
      </c>
      <c r="I75">
        <v>0</v>
      </c>
      <c r="J75" s="5">
        <v>44067</v>
      </c>
      <c r="K75" s="2">
        <v>0</v>
      </c>
      <c r="M75" s="13">
        <v>1</v>
      </c>
      <c r="N75">
        <v>0</v>
      </c>
      <c r="O75">
        <v>0</v>
      </c>
      <c r="P75" s="16">
        <v>4.41</v>
      </c>
      <c r="Q75" s="16">
        <v>43.6</v>
      </c>
      <c r="R75" s="16">
        <v>1.25</v>
      </c>
      <c r="S75" s="16">
        <v>85.6</v>
      </c>
      <c r="T75" s="16">
        <v>20.7</v>
      </c>
      <c r="U75" s="16">
        <v>80</v>
      </c>
      <c r="V75" s="16">
        <v>40.6</v>
      </c>
      <c r="W75" s="16">
        <v>0</v>
      </c>
    </row>
    <row r="76" spans="1:23" x14ac:dyDescent="0.3">
      <c r="A76" s="6">
        <f t="shared" si="1"/>
        <v>75</v>
      </c>
      <c r="B76" s="8">
        <v>43903</v>
      </c>
      <c r="C76" s="2">
        <v>40.049315068493151</v>
      </c>
      <c r="D76" s="2">
        <v>1</v>
      </c>
      <c r="E76" s="7">
        <v>43915</v>
      </c>
      <c r="F76">
        <v>0</v>
      </c>
      <c r="G76" s="5">
        <v>44070</v>
      </c>
      <c r="H76" s="1" t="s">
        <v>0</v>
      </c>
      <c r="I76">
        <v>0</v>
      </c>
      <c r="J76" s="5">
        <v>44070</v>
      </c>
      <c r="K76" s="2">
        <v>0</v>
      </c>
      <c r="M76" s="13">
        <v>0</v>
      </c>
      <c r="N76">
        <v>0</v>
      </c>
      <c r="O76">
        <v>0</v>
      </c>
      <c r="P76" s="16">
        <v>8.7899999999999991</v>
      </c>
      <c r="Q76" s="16">
        <v>97.2</v>
      </c>
      <c r="R76" s="16">
        <v>1.83</v>
      </c>
      <c r="S76" s="16">
        <v>107.5</v>
      </c>
      <c r="T76" s="16">
        <v>10.199999999999999</v>
      </c>
      <c r="U76" s="16">
        <v>87.1</v>
      </c>
      <c r="V76" s="16">
        <v>43.4</v>
      </c>
      <c r="W76" s="16">
        <v>0</v>
      </c>
    </row>
    <row r="77" spans="1:23" x14ac:dyDescent="0.3">
      <c r="A77" s="6">
        <f t="shared" si="1"/>
        <v>76</v>
      </c>
      <c r="B77" s="8">
        <v>43900</v>
      </c>
      <c r="C77" s="2">
        <v>25.673972602739727</v>
      </c>
      <c r="D77" s="2">
        <v>0</v>
      </c>
      <c r="E77" s="7">
        <v>43900</v>
      </c>
      <c r="F77">
        <v>0</v>
      </c>
      <c r="G77" s="5">
        <v>44049</v>
      </c>
      <c r="H77" s="1" t="s">
        <v>0</v>
      </c>
      <c r="I77">
        <v>0</v>
      </c>
      <c r="J77" s="5">
        <v>44050</v>
      </c>
      <c r="K77" s="2">
        <v>0</v>
      </c>
      <c r="M77" s="13">
        <v>1</v>
      </c>
      <c r="N77">
        <v>0</v>
      </c>
      <c r="O77">
        <v>0</v>
      </c>
      <c r="P77" s="16">
        <v>8.8000000000000007</v>
      </c>
      <c r="Q77" s="16">
        <v>77.5</v>
      </c>
      <c r="R77" s="16">
        <v>1.58</v>
      </c>
      <c r="S77" s="16">
        <v>92.8</v>
      </c>
      <c r="T77" s="16">
        <v>20.100000000000001</v>
      </c>
      <c r="U77" s="16">
        <v>85.4</v>
      </c>
      <c r="V77" s="16">
        <v>36.799999999999997</v>
      </c>
      <c r="W77" s="16">
        <v>0</v>
      </c>
    </row>
    <row r="78" spans="1:23" x14ac:dyDescent="0.3">
      <c r="A78" s="6">
        <f t="shared" si="1"/>
        <v>77</v>
      </c>
      <c r="B78" s="8">
        <v>43907</v>
      </c>
      <c r="C78" s="2">
        <v>43.764383561643832</v>
      </c>
      <c r="D78" s="2">
        <v>1</v>
      </c>
      <c r="E78" s="3">
        <v>43907</v>
      </c>
      <c r="F78">
        <v>0</v>
      </c>
      <c r="G78" s="5">
        <v>44082</v>
      </c>
      <c r="H78" s="1" t="s">
        <v>0</v>
      </c>
      <c r="I78">
        <v>0</v>
      </c>
      <c r="J78" s="5">
        <v>44082</v>
      </c>
      <c r="K78" s="2">
        <v>0</v>
      </c>
      <c r="M78" s="13">
        <v>0</v>
      </c>
      <c r="N78">
        <v>0</v>
      </c>
      <c r="O78">
        <v>0</v>
      </c>
      <c r="P78" s="16">
        <v>7.15</v>
      </c>
      <c r="Q78" s="16">
        <v>83.9</v>
      </c>
      <c r="R78" s="16">
        <v>1.69</v>
      </c>
      <c r="S78" s="16">
        <v>99.9</v>
      </c>
      <c r="T78" s="16">
        <v>13.6</v>
      </c>
      <c r="U78" s="16">
        <v>90.1</v>
      </c>
      <c r="V78" s="16">
        <v>39.4</v>
      </c>
      <c r="W78" s="16">
        <v>0</v>
      </c>
    </row>
    <row r="79" spans="1:23" x14ac:dyDescent="0.3">
      <c r="A79" s="6">
        <f t="shared" si="1"/>
        <v>78</v>
      </c>
      <c r="B79" s="8">
        <v>43920</v>
      </c>
      <c r="C79" s="2">
        <v>52.07123287671233</v>
      </c>
      <c r="D79" s="2">
        <v>1</v>
      </c>
      <c r="E79" s="3">
        <v>43931</v>
      </c>
      <c r="F79">
        <v>0</v>
      </c>
      <c r="G79" s="5">
        <v>44077</v>
      </c>
      <c r="H79" s="1">
        <v>0.46</v>
      </c>
      <c r="I79">
        <v>0</v>
      </c>
      <c r="J79" s="5">
        <v>44077</v>
      </c>
      <c r="K79" s="2">
        <v>0</v>
      </c>
      <c r="M79" s="13">
        <v>0</v>
      </c>
      <c r="N79">
        <v>0</v>
      </c>
      <c r="O79">
        <v>0</v>
      </c>
      <c r="P79" s="16">
        <v>8.9</v>
      </c>
      <c r="Q79" s="16">
        <v>120.5</v>
      </c>
      <c r="R79" s="16">
        <v>2.19</v>
      </c>
      <c r="S79" s="16">
        <v>131.30000000000001</v>
      </c>
      <c r="T79" s="16">
        <v>11.7</v>
      </c>
      <c r="U79" s="16">
        <v>84.3</v>
      </c>
      <c r="V79" s="16">
        <v>45.3</v>
      </c>
      <c r="W79" s="16">
        <v>0</v>
      </c>
    </row>
    <row r="80" spans="1:23" x14ac:dyDescent="0.3">
      <c r="A80" s="6">
        <f t="shared" si="1"/>
        <v>79</v>
      </c>
      <c r="B80" s="8">
        <v>43991</v>
      </c>
      <c r="C80" s="2">
        <v>30.273972602739725</v>
      </c>
      <c r="D80" s="2">
        <v>1</v>
      </c>
      <c r="E80" s="3">
        <v>44001</v>
      </c>
      <c r="F80">
        <v>0</v>
      </c>
      <c r="G80" s="5">
        <v>44095</v>
      </c>
      <c r="H80" s="1" t="s">
        <v>0</v>
      </c>
      <c r="I80">
        <v>0</v>
      </c>
      <c r="J80" s="5">
        <v>44095</v>
      </c>
      <c r="K80" s="2">
        <v>0</v>
      </c>
      <c r="M80" s="13">
        <v>0</v>
      </c>
      <c r="N80">
        <v>0</v>
      </c>
      <c r="O80">
        <v>0</v>
      </c>
      <c r="P80" s="16">
        <v>8.0299999999999994</v>
      </c>
      <c r="Q80" s="16">
        <v>88</v>
      </c>
      <c r="R80" s="16">
        <v>1.61</v>
      </c>
      <c r="S80" s="16">
        <v>87.8</v>
      </c>
      <c r="T80" s="16">
        <v>11.9</v>
      </c>
      <c r="U80" s="16">
        <v>88.5</v>
      </c>
      <c r="V80" s="16">
        <v>40.799999999999997</v>
      </c>
      <c r="W80" s="16">
        <v>0</v>
      </c>
    </row>
    <row r="81" spans="1:23" x14ac:dyDescent="0.3">
      <c r="A81" s="6">
        <f t="shared" si="1"/>
        <v>80</v>
      </c>
      <c r="B81" s="8">
        <v>44045</v>
      </c>
      <c r="C81" s="2">
        <v>27.2</v>
      </c>
      <c r="D81" s="2">
        <v>1</v>
      </c>
      <c r="E81" s="3">
        <v>44048</v>
      </c>
      <c r="F81">
        <v>0</v>
      </c>
      <c r="G81" s="5">
        <v>44075</v>
      </c>
      <c r="H81" s="1" t="s">
        <v>0</v>
      </c>
      <c r="I81">
        <v>0</v>
      </c>
      <c r="J81" s="5">
        <v>44096</v>
      </c>
      <c r="K81" s="2">
        <v>0</v>
      </c>
      <c r="M81" s="13">
        <v>0</v>
      </c>
      <c r="N81">
        <v>0</v>
      </c>
      <c r="O81">
        <v>0</v>
      </c>
      <c r="P81" s="16">
        <v>8.24</v>
      </c>
      <c r="Q81" s="16">
        <v>83</v>
      </c>
      <c r="R81" s="16">
        <v>1.6</v>
      </c>
      <c r="S81" s="16">
        <v>88.6</v>
      </c>
      <c r="T81" s="16">
        <v>1.5</v>
      </c>
      <c r="U81" s="16">
        <v>105</v>
      </c>
      <c r="V81" s="16">
        <v>34.5</v>
      </c>
      <c r="W81" s="16">
        <v>1</v>
      </c>
    </row>
    <row r="82" spans="1:23" x14ac:dyDescent="0.3">
      <c r="A82" s="6">
        <f t="shared" si="1"/>
        <v>81</v>
      </c>
      <c r="B82" s="8">
        <v>44048</v>
      </c>
      <c r="C82" s="2">
        <v>28.517808219178082</v>
      </c>
      <c r="D82" s="2">
        <v>0</v>
      </c>
      <c r="E82" s="3">
        <v>44050</v>
      </c>
      <c r="F82">
        <v>0</v>
      </c>
      <c r="G82" s="5">
        <v>44106</v>
      </c>
      <c r="H82" s="1" t="s">
        <v>0</v>
      </c>
      <c r="I82">
        <v>0</v>
      </c>
      <c r="J82" s="5">
        <v>44147</v>
      </c>
      <c r="K82" s="2">
        <v>0</v>
      </c>
      <c r="M82" s="13">
        <v>0</v>
      </c>
      <c r="N82">
        <v>0</v>
      </c>
      <c r="O82">
        <v>0</v>
      </c>
      <c r="P82" s="16">
        <v>10.92</v>
      </c>
      <c r="Q82" s="16">
        <v>93.5</v>
      </c>
      <c r="R82" s="16">
        <v>1.5</v>
      </c>
      <c r="S82" s="16">
        <v>89.7</v>
      </c>
      <c r="T82" s="16">
        <v>19.100000000000001</v>
      </c>
      <c r="U82" s="16">
        <v>78.900000000000006</v>
      </c>
      <c r="V82" s="16">
        <v>41.2</v>
      </c>
      <c r="W82" s="16">
        <v>0</v>
      </c>
    </row>
    <row r="83" spans="1:23" x14ac:dyDescent="0.3">
      <c r="A83" s="6">
        <f t="shared" si="1"/>
        <v>82</v>
      </c>
      <c r="B83" s="8">
        <v>43901</v>
      </c>
      <c r="C83" s="2">
        <v>36.767123287671232</v>
      </c>
      <c r="D83" s="2">
        <v>1</v>
      </c>
      <c r="E83" s="3">
        <v>43908</v>
      </c>
      <c r="F83">
        <v>0</v>
      </c>
      <c r="G83" s="5">
        <v>44088</v>
      </c>
      <c r="H83" s="1" t="s">
        <v>0</v>
      </c>
      <c r="I83">
        <v>0</v>
      </c>
      <c r="J83" s="5">
        <v>44091</v>
      </c>
      <c r="K83" s="2">
        <v>0</v>
      </c>
      <c r="M83" s="13">
        <v>0</v>
      </c>
      <c r="N83">
        <v>0</v>
      </c>
      <c r="O83">
        <v>0</v>
      </c>
      <c r="P83" s="16">
        <v>6.22</v>
      </c>
      <c r="Q83" s="16">
        <v>70.8</v>
      </c>
      <c r="R83" s="16">
        <v>1.26</v>
      </c>
      <c r="S83" s="16">
        <v>71</v>
      </c>
      <c r="T83" s="16">
        <v>12.4</v>
      </c>
      <c r="U83" s="16">
        <v>97.9</v>
      </c>
      <c r="V83" s="16">
        <v>33.700000000000003</v>
      </c>
      <c r="W83" s="16">
        <v>1</v>
      </c>
    </row>
    <row r="84" spans="1:23" x14ac:dyDescent="0.3">
      <c r="A84" s="6">
        <f t="shared" si="1"/>
        <v>83</v>
      </c>
      <c r="B84" s="8">
        <v>44057</v>
      </c>
      <c r="C84" s="2">
        <v>26.605479452054794</v>
      </c>
      <c r="D84" s="2">
        <v>0</v>
      </c>
      <c r="E84" s="3">
        <v>44054</v>
      </c>
      <c r="F84">
        <v>1</v>
      </c>
      <c r="G84" s="5">
        <v>44082</v>
      </c>
      <c r="H84" s="1">
        <v>0.44</v>
      </c>
      <c r="I84">
        <v>0</v>
      </c>
      <c r="J84" s="5">
        <v>44082</v>
      </c>
      <c r="K84" s="2">
        <v>1</v>
      </c>
      <c r="L84">
        <v>0</v>
      </c>
      <c r="M84" s="13">
        <v>1</v>
      </c>
      <c r="N84">
        <v>0</v>
      </c>
      <c r="O84">
        <v>0</v>
      </c>
      <c r="P84" s="16">
        <v>9.7100000000000009</v>
      </c>
      <c r="Q84" s="16">
        <v>81.5</v>
      </c>
      <c r="R84" s="16">
        <v>1.57</v>
      </c>
      <c r="S84" s="16">
        <v>92.9</v>
      </c>
      <c r="T84" s="16">
        <v>17</v>
      </c>
      <c r="U84" s="16">
        <v>83</v>
      </c>
      <c r="V84" s="16">
        <v>40.4</v>
      </c>
      <c r="W84" s="16">
        <v>0</v>
      </c>
    </row>
    <row r="85" spans="1:23" x14ac:dyDescent="0.3">
      <c r="A85" s="6">
        <f t="shared" si="1"/>
        <v>84</v>
      </c>
      <c r="B85" s="8">
        <v>43918</v>
      </c>
      <c r="C85" s="2">
        <v>28.531506849315068</v>
      </c>
      <c r="D85" s="2">
        <v>0</v>
      </c>
      <c r="E85" s="3">
        <v>43917</v>
      </c>
      <c r="F85">
        <v>0</v>
      </c>
      <c r="G85" s="5">
        <v>44096</v>
      </c>
      <c r="H85" s="1">
        <v>0.52</v>
      </c>
      <c r="I85">
        <v>1</v>
      </c>
      <c r="J85" s="5">
        <v>44097</v>
      </c>
      <c r="K85" s="2">
        <v>0</v>
      </c>
      <c r="M85" s="13">
        <v>0</v>
      </c>
      <c r="N85">
        <v>0</v>
      </c>
      <c r="O85">
        <v>0</v>
      </c>
      <c r="P85" s="16">
        <v>8.65</v>
      </c>
      <c r="Q85" s="16">
        <v>73.099999999999994</v>
      </c>
      <c r="R85" s="16">
        <v>1.41</v>
      </c>
      <c r="S85" s="16">
        <v>85.1</v>
      </c>
      <c r="T85" s="16">
        <v>2.2999999999999998</v>
      </c>
      <c r="U85" s="16">
        <v>95.7</v>
      </c>
      <c r="V85" s="16">
        <v>47</v>
      </c>
      <c r="W85" s="16">
        <v>0</v>
      </c>
    </row>
    <row r="86" spans="1:23" x14ac:dyDescent="0.3">
      <c r="A86" s="6">
        <f t="shared" si="1"/>
        <v>85</v>
      </c>
      <c r="B86" s="8">
        <v>44016</v>
      </c>
      <c r="C86" s="2">
        <v>47.632876712328766</v>
      </c>
      <c r="D86" s="2">
        <v>0</v>
      </c>
      <c r="E86" s="3">
        <v>44016</v>
      </c>
      <c r="F86">
        <v>1</v>
      </c>
      <c r="G86" s="5">
        <v>44082</v>
      </c>
      <c r="H86" s="1">
        <v>0.28999999999999998</v>
      </c>
      <c r="I86">
        <v>0</v>
      </c>
      <c r="J86" s="5">
        <v>44064</v>
      </c>
      <c r="K86" s="2">
        <v>0</v>
      </c>
      <c r="M86" s="13">
        <v>1</v>
      </c>
      <c r="N86">
        <v>0</v>
      </c>
      <c r="O86">
        <v>0</v>
      </c>
      <c r="P86" s="13">
        <v>10.94</v>
      </c>
      <c r="Q86" s="13">
        <v>102.8</v>
      </c>
      <c r="R86" s="13">
        <v>1.6</v>
      </c>
      <c r="S86" s="13">
        <v>107.5</v>
      </c>
      <c r="T86" s="13">
        <v>14.1</v>
      </c>
      <c r="U86" s="13">
        <v>89.8</v>
      </c>
      <c r="V86" s="13">
        <v>39.299999999999997</v>
      </c>
      <c r="W86" s="16">
        <v>0</v>
      </c>
    </row>
    <row r="87" spans="1:23" x14ac:dyDescent="0.3">
      <c r="A87" s="6">
        <f t="shared" si="1"/>
        <v>86</v>
      </c>
      <c r="B87" s="8">
        <v>43961</v>
      </c>
      <c r="C87" s="2">
        <v>64.890410958904113</v>
      </c>
      <c r="D87" s="2">
        <v>1</v>
      </c>
      <c r="E87" s="3">
        <v>43962</v>
      </c>
      <c r="F87">
        <v>1</v>
      </c>
      <c r="G87" s="5">
        <v>44120</v>
      </c>
      <c r="H87" s="12">
        <v>0.28000000000000003</v>
      </c>
      <c r="I87">
        <v>0</v>
      </c>
      <c r="J87" s="5">
        <v>44123</v>
      </c>
      <c r="K87" s="2">
        <v>0</v>
      </c>
      <c r="M87" s="13">
        <v>1</v>
      </c>
      <c r="N87">
        <v>0</v>
      </c>
      <c r="O87">
        <v>0</v>
      </c>
      <c r="P87" s="16">
        <v>6.8</v>
      </c>
      <c r="Q87" s="16">
        <v>89.8</v>
      </c>
      <c r="R87" s="16">
        <v>1.57</v>
      </c>
      <c r="S87" s="16">
        <v>105.6</v>
      </c>
      <c r="T87" s="16">
        <v>7.6</v>
      </c>
      <c r="U87" s="16">
        <v>96.3</v>
      </c>
      <c r="V87" s="16">
        <v>38.700000000000003</v>
      </c>
      <c r="W87" s="16">
        <v>0</v>
      </c>
    </row>
    <row r="88" spans="1:23" x14ac:dyDescent="0.3">
      <c r="A88" s="6">
        <f t="shared" si="1"/>
        <v>87</v>
      </c>
      <c r="B88" s="8">
        <v>43968</v>
      </c>
      <c r="C88" s="2">
        <v>68.084931506849315</v>
      </c>
      <c r="D88" s="2">
        <v>0</v>
      </c>
      <c r="E88" s="3">
        <v>43969</v>
      </c>
      <c r="F88">
        <v>1</v>
      </c>
      <c r="G88" s="5">
        <v>44120</v>
      </c>
      <c r="H88" s="12">
        <v>0.8</v>
      </c>
      <c r="I88">
        <v>1</v>
      </c>
      <c r="J88" s="5">
        <v>44123</v>
      </c>
      <c r="K88" s="2">
        <v>1</v>
      </c>
      <c r="L88">
        <v>0</v>
      </c>
      <c r="M88" s="13">
        <v>1</v>
      </c>
      <c r="N88">
        <v>1</v>
      </c>
      <c r="O88">
        <v>0</v>
      </c>
      <c r="P88" s="16">
        <v>6.96</v>
      </c>
      <c r="Q88" s="16">
        <v>72.599999999999994</v>
      </c>
      <c r="R88" s="16">
        <v>1.24</v>
      </c>
      <c r="S88" s="16">
        <v>95.6</v>
      </c>
      <c r="T88" s="16">
        <v>23.3</v>
      </c>
      <c r="U88" s="16">
        <v>76.599999999999994</v>
      </c>
      <c r="V88" s="16">
        <v>42.3</v>
      </c>
      <c r="W88" s="16">
        <v>0</v>
      </c>
    </row>
    <row r="89" spans="1:23" x14ac:dyDescent="0.3">
      <c r="A89" s="6">
        <f t="shared" si="1"/>
        <v>88</v>
      </c>
      <c r="B89" s="8">
        <v>44055</v>
      </c>
      <c r="C89" s="2">
        <v>35.027397260273972</v>
      </c>
      <c r="D89" s="2">
        <v>1</v>
      </c>
      <c r="E89" s="3">
        <v>44057</v>
      </c>
      <c r="F89">
        <v>0</v>
      </c>
      <c r="G89" s="5">
        <v>44113</v>
      </c>
      <c r="H89" s="12">
        <v>0.28999999999999998</v>
      </c>
      <c r="I89">
        <v>0</v>
      </c>
      <c r="J89" s="5">
        <v>44116</v>
      </c>
      <c r="K89">
        <v>0</v>
      </c>
      <c r="M89" s="13">
        <v>1</v>
      </c>
      <c r="N89">
        <v>0</v>
      </c>
      <c r="O89">
        <v>0</v>
      </c>
      <c r="P89" s="16">
        <v>6.05</v>
      </c>
      <c r="Q89" s="16">
        <v>66.900000000000006</v>
      </c>
      <c r="R89" s="16">
        <v>1.38</v>
      </c>
      <c r="S89" s="16">
        <v>78.099999999999994</v>
      </c>
      <c r="T89" s="16">
        <v>12.3</v>
      </c>
      <c r="U89" s="16">
        <v>94.4</v>
      </c>
      <c r="V89" s="16">
        <v>35</v>
      </c>
      <c r="W89" s="16">
        <v>0</v>
      </c>
    </row>
    <row r="90" spans="1:23" x14ac:dyDescent="0.3">
      <c r="A90" s="6">
        <f t="shared" si="1"/>
        <v>89</v>
      </c>
      <c r="B90" s="8">
        <v>43907</v>
      </c>
      <c r="C90" s="2">
        <v>48.054794520547944</v>
      </c>
      <c r="D90" s="2">
        <v>1</v>
      </c>
      <c r="E90" s="3">
        <v>43924</v>
      </c>
      <c r="F90">
        <v>0</v>
      </c>
      <c r="G90" s="5">
        <v>44112</v>
      </c>
      <c r="H90" s="1" t="s">
        <v>0</v>
      </c>
      <c r="I90">
        <v>0</v>
      </c>
      <c r="J90" s="5">
        <v>44113</v>
      </c>
      <c r="K90" s="2">
        <v>0</v>
      </c>
      <c r="M90" s="13">
        <v>0</v>
      </c>
      <c r="N90">
        <v>0</v>
      </c>
      <c r="O90">
        <v>0</v>
      </c>
      <c r="P90" s="16">
        <v>7.93</v>
      </c>
      <c r="Q90" s="16">
        <v>102.3</v>
      </c>
      <c r="R90" s="16">
        <v>1.88</v>
      </c>
      <c r="S90" s="16">
        <v>110.7</v>
      </c>
      <c r="T90" s="16">
        <v>16.899999999999999</v>
      </c>
      <c r="U90" s="16">
        <v>88.6</v>
      </c>
      <c r="V90" s="16">
        <v>36.799999999999997</v>
      </c>
      <c r="W90" s="16">
        <v>0</v>
      </c>
    </row>
    <row r="91" spans="1:23" x14ac:dyDescent="0.3">
      <c r="A91" s="6">
        <f t="shared" si="1"/>
        <v>90</v>
      </c>
      <c r="B91" s="8">
        <v>44083</v>
      </c>
      <c r="C91" s="2">
        <v>56.331506849315069</v>
      </c>
      <c r="D91" s="2">
        <v>1</v>
      </c>
      <c r="E91" s="3">
        <v>44083</v>
      </c>
      <c r="F91">
        <v>0</v>
      </c>
      <c r="G91" s="5">
        <v>44102</v>
      </c>
      <c r="H91" s="12">
        <v>0.31</v>
      </c>
      <c r="I91">
        <v>0</v>
      </c>
      <c r="J91" s="5">
        <v>44102</v>
      </c>
      <c r="K91" s="2">
        <v>0</v>
      </c>
      <c r="M91" s="13">
        <v>1</v>
      </c>
      <c r="N91">
        <v>0</v>
      </c>
      <c r="O91">
        <v>0</v>
      </c>
      <c r="P91" s="16">
        <v>6.85</v>
      </c>
      <c r="Q91" s="16">
        <v>81.400000000000006</v>
      </c>
      <c r="R91" s="16">
        <v>1.43</v>
      </c>
      <c r="S91" s="16">
        <v>92</v>
      </c>
      <c r="T91" s="16">
        <v>20</v>
      </c>
      <c r="U91" s="16">
        <v>89.3</v>
      </c>
      <c r="V91" s="16">
        <v>31.5</v>
      </c>
      <c r="W91" s="16">
        <v>1</v>
      </c>
    </row>
    <row r="92" spans="1:23" x14ac:dyDescent="0.3">
      <c r="A92" s="6">
        <f t="shared" si="1"/>
        <v>91</v>
      </c>
      <c r="B92" s="8">
        <v>44066</v>
      </c>
      <c r="C92" s="2">
        <v>35.575342465753423</v>
      </c>
      <c r="D92" s="2">
        <v>0</v>
      </c>
      <c r="E92" s="3">
        <v>44072</v>
      </c>
      <c r="F92">
        <v>0</v>
      </c>
      <c r="G92" s="5">
        <v>44124</v>
      </c>
      <c r="H92" s="1" t="s">
        <v>0</v>
      </c>
      <c r="I92">
        <v>0</v>
      </c>
      <c r="J92" s="5">
        <v>44125</v>
      </c>
      <c r="K92" s="2">
        <v>0</v>
      </c>
      <c r="M92" s="13">
        <v>0</v>
      </c>
      <c r="N92">
        <v>0</v>
      </c>
      <c r="O92">
        <v>0</v>
      </c>
      <c r="P92" s="16">
        <v>10.45</v>
      </c>
      <c r="Q92" s="16">
        <v>92.2</v>
      </c>
      <c r="R92" s="16">
        <v>1.64</v>
      </c>
      <c r="S92" s="16">
        <v>102.1</v>
      </c>
      <c r="T92" s="16">
        <v>5.3</v>
      </c>
      <c r="U92" s="16">
        <v>91.5</v>
      </c>
      <c r="V92" s="16">
        <v>43.8</v>
      </c>
      <c r="W92" s="16">
        <v>0</v>
      </c>
    </row>
    <row r="93" spans="1:23" x14ac:dyDescent="0.3">
      <c r="A93" s="6">
        <f t="shared" si="1"/>
        <v>92</v>
      </c>
      <c r="B93" s="8">
        <v>43905</v>
      </c>
      <c r="C93" s="2">
        <v>42.386301369863013</v>
      </c>
      <c r="D93" s="2">
        <v>0</v>
      </c>
      <c r="E93" s="3">
        <v>43911</v>
      </c>
      <c r="F93">
        <v>1</v>
      </c>
      <c r="G93" s="5">
        <v>44125</v>
      </c>
      <c r="H93" s="1" t="s">
        <v>0</v>
      </c>
      <c r="I93">
        <v>0</v>
      </c>
      <c r="J93" s="5">
        <v>44126</v>
      </c>
      <c r="K93" s="2">
        <v>0</v>
      </c>
      <c r="M93" s="13">
        <v>0</v>
      </c>
      <c r="N93">
        <v>0</v>
      </c>
      <c r="O93">
        <v>0</v>
      </c>
      <c r="P93" s="16">
        <v>9.32</v>
      </c>
      <c r="Q93" s="16">
        <v>90.4</v>
      </c>
      <c r="R93" s="16">
        <v>1.56</v>
      </c>
      <c r="S93" s="16">
        <v>100.8</v>
      </c>
      <c r="T93" s="16">
        <v>12.2</v>
      </c>
      <c r="U93" s="16">
        <v>89.7</v>
      </c>
      <c r="V93" s="16">
        <v>39.9</v>
      </c>
      <c r="W93" s="16">
        <v>0</v>
      </c>
    </row>
    <row r="94" spans="1:23" x14ac:dyDescent="0.3">
      <c r="A94" s="6">
        <f t="shared" si="1"/>
        <v>93</v>
      </c>
      <c r="B94" s="8">
        <v>44052</v>
      </c>
      <c r="C94" s="2">
        <v>58.010958904109586</v>
      </c>
      <c r="D94" s="2">
        <v>0</v>
      </c>
      <c r="E94" s="3">
        <v>44059</v>
      </c>
      <c r="F94">
        <v>0</v>
      </c>
      <c r="G94" s="5">
        <v>44118</v>
      </c>
      <c r="H94" s="12">
        <v>0.27</v>
      </c>
      <c r="I94">
        <v>0</v>
      </c>
      <c r="J94" s="5">
        <v>44119</v>
      </c>
      <c r="K94" s="2">
        <v>0</v>
      </c>
      <c r="M94" s="13">
        <v>1</v>
      </c>
      <c r="N94">
        <v>0</v>
      </c>
      <c r="O94">
        <v>0</v>
      </c>
      <c r="P94" s="16">
        <v>7.51</v>
      </c>
      <c r="Q94" s="16">
        <v>72.5</v>
      </c>
      <c r="R94" s="16">
        <v>1.3</v>
      </c>
      <c r="S94" s="16">
        <v>93.8</v>
      </c>
      <c r="T94" s="16">
        <v>23.4</v>
      </c>
      <c r="U94" s="16">
        <v>75.7</v>
      </c>
      <c r="V94" s="16">
        <v>41.3</v>
      </c>
      <c r="W94" s="16">
        <v>0</v>
      </c>
    </row>
    <row r="95" spans="1:23" x14ac:dyDescent="0.3">
      <c r="A95" s="6">
        <f t="shared" si="1"/>
        <v>94</v>
      </c>
      <c r="B95" s="8">
        <v>44054</v>
      </c>
      <c r="C95" s="2">
        <v>59.668493150684931</v>
      </c>
      <c r="D95" s="2">
        <v>1</v>
      </c>
      <c r="E95" s="3">
        <v>44059</v>
      </c>
      <c r="F95">
        <v>0</v>
      </c>
      <c r="G95" s="5">
        <v>44118</v>
      </c>
      <c r="H95" s="12">
        <v>0.43</v>
      </c>
      <c r="I95">
        <v>0</v>
      </c>
      <c r="J95" s="5">
        <v>44119</v>
      </c>
      <c r="K95" s="2">
        <v>0</v>
      </c>
      <c r="M95" s="13">
        <v>0</v>
      </c>
      <c r="N95">
        <v>0</v>
      </c>
      <c r="O95">
        <v>0</v>
      </c>
      <c r="P95" s="16">
        <v>6.45</v>
      </c>
      <c r="Q95" s="16">
        <v>74.900000000000006</v>
      </c>
      <c r="R95" s="16">
        <v>1.28</v>
      </c>
      <c r="S95" s="16">
        <v>84.6</v>
      </c>
      <c r="T95" s="16">
        <v>10.9</v>
      </c>
      <c r="U95" s="16">
        <v>86.4</v>
      </c>
      <c r="V95" s="16">
        <v>42.9</v>
      </c>
      <c r="W95" s="16">
        <v>0</v>
      </c>
    </row>
    <row r="96" spans="1:23" x14ac:dyDescent="0.3">
      <c r="A96" s="6">
        <f t="shared" si="1"/>
        <v>95</v>
      </c>
      <c r="B96" s="8">
        <v>44071</v>
      </c>
      <c r="C96" s="2">
        <v>35.778082191780825</v>
      </c>
      <c r="D96" s="2">
        <v>1</v>
      </c>
      <c r="E96" s="3">
        <v>44071</v>
      </c>
      <c r="F96">
        <v>0</v>
      </c>
      <c r="G96" s="5">
        <v>44105</v>
      </c>
      <c r="H96" s="1" t="s">
        <v>0</v>
      </c>
      <c r="I96">
        <v>0</v>
      </c>
      <c r="J96" s="5">
        <v>44106</v>
      </c>
      <c r="K96" s="2">
        <v>0</v>
      </c>
      <c r="M96" s="13">
        <v>0</v>
      </c>
      <c r="N96">
        <v>0</v>
      </c>
      <c r="O96">
        <v>0</v>
      </c>
      <c r="P96" s="16">
        <v>8.93</v>
      </c>
      <c r="Q96" s="16">
        <v>93.7</v>
      </c>
      <c r="R96" s="16">
        <v>1.54</v>
      </c>
      <c r="S96" s="16">
        <v>88.9</v>
      </c>
      <c r="T96" s="16">
        <v>5.4</v>
      </c>
      <c r="U96" s="16">
        <v>95.7</v>
      </c>
      <c r="V96" s="16">
        <v>38.299999999999997</v>
      </c>
      <c r="W96" s="16">
        <v>0</v>
      </c>
    </row>
    <row r="97" spans="1:23" x14ac:dyDescent="0.3">
      <c r="A97" s="6">
        <f t="shared" si="1"/>
        <v>96</v>
      </c>
      <c r="B97" s="8">
        <v>43910</v>
      </c>
      <c r="C97" s="2">
        <v>56.098630136986301</v>
      </c>
      <c r="D97" s="2">
        <v>1</v>
      </c>
      <c r="E97" s="3">
        <v>43911</v>
      </c>
      <c r="F97">
        <v>0</v>
      </c>
      <c r="G97" s="5">
        <v>44111</v>
      </c>
      <c r="H97" s="1" t="s">
        <v>0</v>
      </c>
      <c r="I97">
        <v>0</v>
      </c>
      <c r="J97" s="5">
        <v>44112</v>
      </c>
      <c r="K97" s="2">
        <v>0</v>
      </c>
      <c r="M97" s="13">
        <v>1</v>
      </c>
      <c r="N97">
        <v>0</v>
      </c>
      <c r="O97">
        <v>0</v>
      </c>
      <c r="P97" s="16">
        <v>5.8</v>
      </c>
      <c r="Q97" s="16">
        <v>70.3</v>
      </c>
      <c r="R97" s="16">
        <v>1.32</v>
      </c>
      <c r="S97" s="16">
        <v>85</v>
      </c>
      <c r="T97" s="16">
        <v>26.4</v>
      </c>
      <c r="U97" s="16">
        <v>72.3</v>
      </c>
      <c r="V97" s="16">
        <v>42.9</v>
      </c>
      <c r="W97" s="16">
        <v>0</v>
      </c>
    </row>
    <row r="98" spans="1:23" x14ac:dyDescent="0.3">
      <c r="A98" s="6">
        <f t="shared" si="1"/>
        <v>97</v>
      </c>
      <c r="B98" s="8">
        <v>44089</v>
      </c>
      <c r="C98" s="2">
        <v>35.287671232876711</v>
      </c>
      <c r="D98" s="2">
        <v>0</v>
      </c>
      <c r="E98" s="3">
        <v>44090</v>
      </c>
      <c r="F98">
        <v>0</v>
      </c>
      <c r="G98" s="5">
        <v>44123</v>
      </c>
      <c r="H98" s="12">
        <v>0.38</v>
      </c>
      <c r="I98">
        <v>0</v>
      </c>
      <c r="J98" s="5">
        <v>44124</v>
      </c>
      <c r="K98" s="2">
        <v>0</v>
      </c>
      <c r="M98" s="13">
        <v>0</v>
      </c>
      <c r="N98">
        <v>0</v>
      </c>
      <c r="O98">
        <v>0</v>
      </c>
      <c r="P98" s="16">
        <v>10.71</v>
      </c>
      <c r="Q98" s="16">
        <v>85.3</v>
      </c>
      <c r="R98" s="16">
        <v>1.4</v>
      </c>
      <c r="S98" s="16">
        <v>88.4</v>
      </c>
      <c r="T98" s="16">
        <v>13</v>
      </c>
      <c r="U98" s="16">
        <v>88.7</v>
      </c>
      <c r="V98" s="16">
        <v>40.299999999999997</v>
      </c>
      <c r="W98" s="16">
        <v>0</v>
      </c>
    </row>
    <row r="99" spans="1:23" x14ac:dyDescent="0.3">
      <c r="A99" s="6">
        <f t="shared" si="1"/>
        <v>98</v>
      </c>
      <c r="B99" s="8">
        <v>44020</v>
      </c>
      <c r="C99" s="2">
        <v>44.468493150684928</v>
      </c>
      <c r="D99" s="2">
        <v>1</v>
      </c>
      <c r="E99" s="3">
        <v>44030</v>
      </c>
      <c r="F99">
        <v>0</v>
      </c>
      <c r="G99" s="5">
        <v>44132</v>
      </c>
      <c r="H99" s="12">
        <v>0.46</v>
      </c>
      <c r="I99">
        <v>0</v>
      </c>
      <c r="J99" s="5">
        <v>44133</v>
      </c>
      <c r="K99" s="2">
        <v>0</v>
      </c>
      <c r="M99" s="13">
        <v>0</v>
      </c>
      <c r="N99">
        <v>0</v>
      </c>
      <c r="O99">
        <v>0</v>
      </c>
      <c r="P99" s="16">
        <v>6.46</v>
      </c>
      <c r="Q99" s="16">
        <v>74.400000000000006</v>
      </c>
      <c r="R99" s="16">
        <v>1.26</v>
      </c>
      <c r="S99" s="16">
        <v>74.5</v>
      </c>
      <c r="T99" s="16">
        <v>12.6</v>
      </c>
      <c r="U99" s="16">
        <v>90.3</v>
      </c>
      <c r="V99" s="16">
        <v>38.700000000000003</v>
      </c>
      <c r="W99" s="16">
        <v>0</v>
      </c>
    </row>
    <row r="100" spans="1:23" x14ac:dyDescent="0.3">
      <c r="A100" s="6">
        <f t="shared" si="1"/>
        <v>99</v>
      </c>
      <c r="B100" s="8">
        <v>44049</v>
      </c>
      <c r="C100" s="2">
        <v>47.602739726027394</v>
      </c>
      <c r="D100" s="2">
        <v>1</v>
      </c>
      <c r="E100" s="3">
        <v>44051</v>
      </c>
      <c r="F100">
        <v>1</v>
      </c>
      <c r="G100" s="5">
        <v>44133</v>
      </c>
      <c r="H100" s="1" t="s">
        <v>1</v>
      </c>
      <c r="I100">
        <v>0</v>
      </c>
      <c r="J100" s="5">
        <v>44134</v>
      </c>
      <c r="K100" s="2">
        <v>0</v>
      </c>
      <c r="L100">
        <v>0</v>
      </c>
      <c r="M100" s="13">
        <v>1</v>
      </c>
      <c r="N100">
        <v>0</v>
      </c>
      <c r="O100">
        <v>0</v>
      </c>
      <c r="P100" s="16">
        <v>6.11</v>
      </c>
      <c r="Q100" s="16">
        <v>75.900000000000006</v>
      </c>
      <c r="R100" s="16">
        <v>1.37</v>
      </c>
      <c r="S100" s="16">
        <v>81</v>
      </c>
      <c r="T100" s="16">
        <v>0.3</v>
      </c>
      <c r="U100" s="16">
        <v>105</v>
      </c>
      <c r="V100" s="16">
        <v>39.700000000000003</v>
      </c>
      <c r="W100" s="16">
        <v>0</v>
      </c>
    </row>
    <row r="101" spans="1:23" x14ac:dyDescent="0.3">
      <c r="A101" s="6">
        <f t="shared" si="1"/>
        <v>100</v>
      </c>
      <c r="B101" s="8">
        <v>44023</v>
      </c>
      <c r="C101" s="2">
        <v>52.778082191780825</v>
      </c>
      <c r="D101" s="2">
        <v>0</v>
      </c>
      <c r="E101" s="3">
        <v>44027</v>
      </c>
      <c r="F101">
        <v>1</v>
      </c>
      <c r="G101" s="5">
        <v>44137</v>
      </c>
      <c r="H101" s="1" t="s">
        <v>0</v>
      </c>
      <c r="I101">
        <v>0</v>
      </c>
      <c r="J101" s="5">
        <v>44138</v>
      </c>
      <c r="K101" s="2">
        <v>0</v>
      </c>
      <c r="M101" s="13">
        <v>1</v>
      </c>
      <c r="N101">
        <v>0</v>
      </c>
      <c r="O101">
        <v>0</v>
      </c>
      <c r="T101" s="16">
        <v>17.8</v>
      </c>
      <c r="U101" s="16">
        <v>88</v>
      </c>
      <c r="V101" s="16">
        <v>36.5</v>
      </c>
      <c r="W101" s="16">
        <v>0</v>
      </c>
    </row>
    <row r="102" spans="1:23" x14ac:dyDescent="0.3">
      <c r="A102" s="6">
        <f t="shared" si="1"/>
        <v>101</v>
      </c>
      <c r="B102" s="8">
        <v>43903</v>
      </c>
      <c r="C102" s="2">
        <v>62.947945205479449</v>
      </c>
      <c r="D102" s="2">
        <v>0</v>
      </c>
      <c r="E102" s="3">
        <v>43909</v>
      </c>
      <c r="F102">
        <v>1</v>
      </c>
      <c r="G102" s="5">
        <v>44140</v>
      </c>
      <c r="H102" s="12">
        <v>0.5</v>
      </c>
      <c r="I102">
        <v>0</v>
      </c>
      <c r="J102" s="5">
        <v>44141</v>
      </c>
      <c r="K102" s="2">
        <v>0</v>
      </c>
      <c r="M102" s="13">
        <v>0</v>
      </c>
      <c r="N102">
        <v>0</v>
      </c>
      <c r="O102">
        <v>0</v>
      </c>
      <c r="P102" s="16">
        <v>9.5399999999999991</v>
      </c>
      <c r="Q102" s="16">
        <v>107</v>
      </c>
      <c r="R102" s="16">
        <v>1.35</v>
      </c>
      <c r="S102" s="16">
        <v>101.1</v>
      </c>
      <c r="T102" s="16">
        <v>14.8</v>
      </c>
      <c r="U102" s="16">
        <v>91.5</v>
      </c>
      <c r="V102" s="16">
        <v>38</v>
      </c>
      <c r="W102" s="16">
        <v>0</v>
      </c>
    </row>
    <row r="103" spans="1:23" x14ac:dyDescent="0.3">
      <c r="A103" s="6">
        <f t="shared" si="1"/>
        <v>102</v>
      </c>
      <c r="B103" s="8">
        <v>44093</v>
      </c>
      <c r="C103" s="2">
        <v>38.917808219178085</v>
      </c>
      <c r="D103" s="2">
        <v>0</v>
      </c>
      <c r="E103" s="3">
        <v>44092</v>
      </c>
      <c r="F103">
        <v>0</v>
      </c>
      <c r="G103" s="5">
        <v>44144</v>
      </c>
      <c r="H103" s="1" t="s">
        <v>0</v>
      </c>
      <c r="I103">
        <v>0</v>
      </c>
      <c r="J103" s="5">
        <v>44145</v>
      </c>
      <c r="K103" s="2">
        <v>0</v>
      </c>
      <c r="M103" s="13">
        <v>0</v>
      </c>
      <c r="N103">
        <v>0</v>
      </c>
      <c r="O103">
        <v>0</v>
      </c>
      <c r="P103" s="16">
        <v>9.77</v>
      </c>
      <c r="Q103" s="16">
        <v>85.7</v>
      </c>
      <c r="R103" s="16">
        <v>1.67</v>
      </c>
      <c r="S103" s="16">
        <v>106.9</v>
      </c>
      <c r="T103" s="16">
        <v>7.7</v>
      </c>
      <c r="U103" s="16">
        <v>92.4</v>
      </c>
      <c r="V103" s="16">
        <v>42.6</v>
      </c>
      <c r="W103" s="16">
        <v>0</v>
      </c>
    </row>
    <row r="104" spans="1:23" x14ac:dyDescent="0.3">
      <c r="A104" s="6">
        <f t="shared" si="1"/>
        <v>103</v>
      </c>
      <c r="B104" s="8">
        <v>43903</v>
      </c>
      <c r="C104" s="2">
        <v>52.947945205479449</v>
      </c>
      <c r="D104" s="2">
        <v>0</v>
      </c>
      <c r="E104" s="3">
        <v>43915</v>
      </c>
      <c r="F104">
        <v>0</v>
      </c>
      <c r="G104" s="5">
        <v>44139</v>
      </c>
      <c r="H104" s="1" t="s">
        <v>0</v>
      </c>
      <c r="I104">
        <v>0</v>
      </c>
      <c r="J104" s="5">
        <v>44140</v>
      </c>
      <c r="K104" s="2">
        <v>0</v>
      </c>
      <c r="M104" s="13">
        <v>1</v>
      </c>
      <c r="N104">
        <v>0</v>
      </c>
      <c r="O104">
        <v>0</v>
      </c>
      <c r="P104" s="16">
        <v>7.14</v>
      </c>
      <c r="Q104" s="16">
        <v>67.5</v>
      </c>
      <c r="R104" s="16">
        <v>1.29</v>
      </c>
      <c r="S104" s="16">
        <v>90</v>
      </c>
      <c r="T104" s="16">
        <v>17.8</v>
      </c>
      <c r="U104" s="16">
        <v>89.7</v>
      </c>
      <c r="V104" s="16">
        <v>37</v>
      </c>
      <c r="W104" s="16">
        <v>0</v>
      </c>
    </row>
    <row r="105" spans="1:23" x14ac:dyDescent="0.3">
      <c r="A105" s="6">
        <f t="shared" si="1"/>
        <v>104</v>
      </c>
      <c r="B105" s="8">
        <v>44064</v>
      </c>
      <c r="C105" s="2">
        <v>46.663013698630138</v>
      </c>
      <c r="D105" s="2">
        <v>1</v>
      </c>
      <c r="E105" s="3">
        <v>44065</v>
      </c>
      <c r="F105">
        <v>0</v>
      </c>
      <c r="G105" s="5">
        <v>44137</v>
      </c>
      <c r="H105" s="12">
        <v>0.36</v>
      </c>
      <c r="I105">
        <v>0</v>
      </c>
      <c r="J105" s="5">
        <v>44138</v>
      </c>
      <c r="K105" s="2">
        <v>0</v>
      </c>
      <c r="M105" s="13">
        <v>0</v>
      </c>
      <c r="N105">
        <v>0</v>
      </c>
      <c r="O105">
        <v>0</v>
      </c>
      <c r="P105" s="16">
        <v>10.039999999999999</v>
      </c>
      <c r="Q105" s="16">
        <v>85</v>
      </c>
      <c r="R105" s="16">
        <v>1.58</v>
      </c>
      <c r="S105" s="16">
        <v>106.3</v>
      </c>
      <c r="T105" s="16">
        <v>17</v>
      </c>
      <c r="U105" s="16">
        <v>84.5</v>
      </c>
      <c r="V105" s="16">
        <v>40.299999999999997</v>
      </c>
      <c r="W105" s="16">
        <v>0</v>
      </c>
    </row>
    <row r="106" spans="1:23" x14ac:dyDescent="0.3">
      <c r="A106" s="6">
        <f t="shared" si="1"/>
        <v>105</v>
      </c>
      <c r="B106" s="8">
        <v>44094</v>
      </c>
      <c r="C106" s="2">
        <v>56.589041095890408</v>
      </c>
      <c r="D106" s="2">
        <v>0</v>
      </c>
      <c r="E106" s="3">
        <v>44095</v>
      </c>
      <c r="F106">
        <v>0</v>
      </c>
      <c r="G106" s="5">
        <v>44124</v>
      </c>
      <c r="H106" s="1" t="s">
        <v>0</v>
      </c>
      <c r="I106">
        <v>0</v>
      </c>
      <c r="J106" s="5">
        <v>44125</v>
      </c>
      <c r="K106" s="2">
        <v>0</v>
      </c>
      <c r="M106" s="13">
        <v>1</v>
      </c>
      <c r="N106">
        <v>0</v>
      </c>
      <c r="O106">
        <v>0</v>
      </c>
      <c r="P106" s="16">
        <v>8.83</v>
      </c>
      <c r="Q106" s="16">
        <v>83.3</v>
      </c>
      <c r="R106" s="16">
        <v>1.25</v>
      </c>
      <c r="S106" s="16">
        <v>88.8</v>
      </c>
      <c r="T106" s="16">
        <v>18.600000000000001</v>
      </c>
      <c r="U106" s="16">
        <v>86.3</v>
      </c>
      <c r="V106" s="16">
        <v>36.1</v>
      </c>
      <c r="W106" s="16">
        <v>0</v>
      </c>
    </row>
    <row r="107" spans="1:23" x14ac:dyDescent="0.3">
      <c r="A107" s="6">
        <f t="shared" si="1"/>
        <v>106</v>
      </c>
      <c r="B107" s="8">
        <v>44094</v>
      </c>
      <c r="C107" s="2">
        <v>36.772602739726025</v>
      </c>
      <c r="D107" s="2">
        <v>1</v>
      </c>
      <c r="E107" s="3">
        <v>44094</v>
      </c>
      <c r="F107">
        <v>0</v>
      </c>
      <c r="G107" s="5">
        <v>44145</v>
      </c>
      <c r="H107" s="12">
        <v>0.35</v>
      </c>
      <c r="I107">
        <v>0</v>
      </c>
      <c r="J107" s="5">
        <v>44146</v>
      </c>
      <c r="K107" s="2">
        <v>0</v>
      </c>
      <c r="M107" s="13">
        <v>0</v>
      </c>
      <c r="N107">
        <v>0</v>
      </c>
      <c r="O107">
        <v>0</v>
      </c>
      <c r="P107" s="16">
        <v>6.99</v>
      </c>
      <c r="Q107" s="16">
        <v>71.2</v>
      </c>
      <c r="R107" s="16">
        <v>1.37</v>
      </c>
      <c r="S107" s="16">
        <v>80.5</v>
      </c>
      <c r="T107" s="16">
        <v>13.9</v>
      </c>
      <c r="U107" s="16">
        <v>91.8</v>
      </c>
      <c r="V107" s="16">
        <v>37.700000000000003</v>
      </c>
      <c r="W107" s="16">
        <v>0</v>
      </c>
    </row>
    <row r="108" spans="1:23" x14ac:dyDescent="0.3">
      <c r="A108" s="6">
        <f t="shared" si="1"/>
        <v>107</v>
      </c>
      <c r="B108" s="8">
        <v>44079</v>
      </c>
      <c r="C108" s="2">
        <v>36.731506849315068</v>
      </c>
      <c r="D108" s="2">
        <v>0</v>
      </c>
      <c r="E108" s="3">
        <v>44090</v>
      </c>
      <c r="F108">
        <v>0</v>
      </c>
      <c r="G108" s="5">
        <v>44144</v>
      </c>
      <c r="H108" s="12">
        <v>0.32</v>
      </c>
      <c r="I108">
        <v>0</v>
      </c>
      <c r="J108" s="5">
        <v>44145</v>
      </c>
      <c r="K108" s="2">
        <v>0</v>
      </c>
      <c r="M108" s="13">
        <v>0</v>
      </c>
      <c r="N108">
        <v>0</v>
      </c>
      <c r="O108">
        <v>0</v>
      </c>
      <c r="P108" s="16">
        <v>9.68</v>
      </c>
      <c r="Q108" s="16">
        <v>88.4</v>
      </c>
      <c r="R108" s="16">
        <v>1.64</v>
      </c>
      <c r="S108" s="16">
        <v>111.4</v>
      </c>
      <c r="T108" s="16">
        <v>1.3</v>
      </c>
      <c r="U108" s="16">
        <v>99.8</v>
      </c>
      <c r="V108" s="16">
        <v>41.8</v>
      </c>
      <c r="W108" s="16">
        <v>0</v>
      </c>
    </row>
    <row r="109" spans="1:23" x14ac:dyDescent="0.3">
      <c r="A109" s="6">
        <f t="shared" si="1"/>
        <v>108</v>
      </c>
      <c r="B109" s="8">
        <v>44094</v>
      </c>
      <c r="C109" s="2">
        <v>40.80821917808219</v>
      </c>
      <c r="D109" s="2">
        <v>0</v>
      </c>
      <c r="E109" s="3">
        <v>44093</v>
      </c>
      <c r="F109">
        <v>0</v>
      </c>
      <c r="G109" s="5">
        <v>44152</v>
      </c>
      <c r="H109" s="1" t="s">
        <v>0</v>
      </c>
      <c r="I109">
        <v>0</v>
      </c>
      <c r="J109" s="5">
        <v>44153</v>
      </c>
      <c r="K109" s="2">
        <v>0</v>
      </c>
      <c r="M109" s="13">
        <v>0</v>
      </c>
      <c r="N109">
        <v>0</v>
      </c>
      <c r="O109">
        <v>0</v>
      </c>
      <c r="P109" s="16">
        <v>10.1</v>
      </c>
      <c r="Q109" s="16">
        <v>87.4</v>
      </c>
      <c r="R109" s="16">
        <v>1.6</v>
      </c>
      <c r="S109" s="16">
        <v>103.5</v>
      </c>
      <c r="T109" s="16">
        <v>27.8</v>
      </c>
      <c r="U109" s="16">
        <v>80.3</v>
      </c>
      <c r="V109" s="16">
        <v>35.700000000000003</v>
      </c>
      <c r="W109" s="16">
        <v>0</v>
      </c>
    </row>
    <row r="110" spans="1:23" x14ac:dyDescent="0.3">
      <c r="A110" s="6">
        <f t="shared" si="1"/>
        <v>109</v>
      </c>
      <c r="B110" s="8">
        <v>43917</v>
      </c>
      <c r="C110" s="2">
        <v>62.884931506849313</v>
      </c>
      <c r="D110" s="2">
        <v>1</v>
      </c>
      <c r="E110" s="3">
        <v>44097</v>
      </c>
      <c r="F110">
        <v>0</v>
      </c>
      <c r="G110" s="5">
        <v>44146</v>
      </c>
      <c r="H110" s="12">
        <v>0.38</v>
      </c>
      <c r="I110">
        <v>0</v>
      </c>
      <c r="J110" s="5">
        <v>44147</v>
      </c>
      <c r="K110" s="2">
        <v>0</v>
      </c>
      <c r="M110" s="13">
        <v>0</v>
      </c>
      <c r="N110">
        <v>0</v>
      </c>
      <c r="O110">
        <v>0</v>
      </c>
      <c r="P110" s="16">
        <v>6.72</v>
      </c>
      <c r="Q110" s="16">
        <v>84.9</v>
      </c>
      <c r="R110" s="16">
        <v>1.32</v>
      </c>
      <c r="S110" s="16">
        <v>88.2</v>
      </c>
      <c r="T110" s="16">
        <v>16.3</v>
      </c>
      <c r="U110" s="16">
        <v>84.1</v>
      </c>
      <c r="V110" s="16">
        <v>41.8</v>
      </c>
      <c r="W110" s="16">
        <v>0</v>
      </c>
    </row>
    <row r="111" spans="1:23" x14ac:dyDescent="0.3">
      <c r="A111" s="6">
        <f t="shared" si="1"/>
        <v>110</v>
      </c>
      <c r="B111" s="8">
        <v>44096</v>
      </c>
      <c r="C111" s="2">
        <v>24.816438356164383</v>
      </c>
      <c r="D111" s="2">
        <v>1</v>
      </c>
      <c r="E111" s="3">
        <v>44095</v>
      </c>
      <c r="F111">
        <v>0</v>
      </c>
      <c r="G111" s="5">
        <v>44147</v>
      </c>
      <c r="H111" s="1" t="s">
        <v>0</v>
      </c>
      <c r="I111">
        <v>0</v>
      </c>
      <c r="J111" s="5">
        <v>44169</v>
      </c>
      <c r="K111" s="2">
        <v>0</v>
      </c>
      <c r="M111" s="13">
        <v>0</v>
      </c>
      <c r="N111">
        <v>0</v>
      </c>
      <c r="O111">
        <v>0</v>
      </c>
      <c r="P111" s="16">
        <v>8.1199999999999992</v>
      </c>
      <c r="Q111" s="16">
        <v>82.3</v>
      </c>
      <c r="R111" s="16">
        <v>1.51</v>
      </c>
      <c r="S111" s="16">
        <v>82.2</v>
      </c>
      <c r="T111" s="16">
        <v>7.7</v>
      </c>
      <c r="U111" s="16">
        <v>96.1</v>
      </c>
      <c r="V111" s="16">
        <v>35.5</v>
      </c>
      <c r="W111" s="16">
        <v>0</v>
      </c>
    </row>
    <row r="112" spans="1:23" x14ac:dyDescent="0.3">
      <c r="A112" s="6">
        <f t="shared" si="1"/>
        <v>111</v>
      </c>
      <c r="B112" s="8">
        <v>44008</v>
      </c>
      <c r="C112" s="2">
        <v>55.087671232876716</v>
      </c>
      <c r="D112" s="2">
        <v>1</v>
      </c>
      <c r="E112" s="3">
        <v>44011</v>
      </c>
      <c r="F112">
        <v>0</v>
      </c>
      <c r="G112" s="5">
        <v>44139</v>
      </c>
      <c r="H112" s="12" t="s">
        <v>0</v>
      </c>
      <c r="I112">
        <v>0</v>
      </c>
      <c r="J112" s="5">
        <v>44140</v>
      </c>
      <c r="K112" s="2">
        <v>0</v>
      </c>
      <c r="M112" s="13">
        <v>0</v>
      </c>
      <c r="N112">
        <v>0</v>
      </c>
      <c r="O112">
        <v>0</v>
      </c>
      <c r="P112" s="16">
        <v>6.55</v>
      </c>
      <c r="Q112" s="16">
        <v>93.7</v>
      </c>
      <c r="R112" s="16">
        <v>1.43</v>
      </c>
      <c r="S112" s="16">
        <v>86.6</v>
      </c>
      <c r="T112" s="16">
        <v>8</v>
      </c>
      <c r="U112" s="16">
        <v>94.2</v>
      </c>
      <c r="V112" s="16">
        <v>41.8</v>
      </c>
      <c r="W112" s="16">
        <v>0</v>
      </c>
    </row>
    <row r="113" spans="1:23" x14ac:dyDescent="0.3">
      <c r="A113" s="6">
        <f t="shared" si="1"/>
        <v>112</v>
      </c>
      <c r="B113" s="8">
        <v>44093</v>
      </c>
      <c r="C113" s="2">
        <v>23.726027397260275</v>
      </c>
      <c r="D113" s="2">
        <v>1</v>
      </c>
      <c r="E113" s="3">
        <v>44096</v>
      </c>
      <c r="F113">
        <v>0</v>
      </c>
      <c r="G113" s="5">
        <v>44145</v>
      </c>
      <c r="H113" s="12" t="s">
        <v>0</v>
      </c>
      <c r="I113">
        <v>0</v>
      </c>
      <c r="J113" s="5">
        <v>44165</v>
      </c>
      <c r="K113" s="2">
        <v>0</v>
      </c>
      <c r="M113" s="13">
        <v>0</v>
      </c>
      <c r="N113">
        <v>0</v>
      </c>
      <c r="O113">
        <v>0</v>
      </c>
      <c r="P113" s="16">
        <v>9.43</v>
      </c>
      <c r="Q113" s="16">
        <v>102.5</v>
      </c>
      <c r="R113" s="16">
        <v>1.76</v>
      </c>
      <c r="S113" s="16">
        <v>92.4</v>
      </c>
      <c r="T113" s="16">
        <v>11.7</v>
      </c>
      <c r="U113" s="16">
        <v>91.1</v>
      </c>
      <c r="V113" s="16">
        <v>39.9</v>
      </c>
      <c r="W113" s="16">
        <v>0</v>
      </c>
    </row>
    <row r="114" spans="1:23" x14ac:dyDescent="0.3">
      <c r="A114" s="6">
        <f t="shared" si="1"/>
        <v>113</v>
      </c>
      <c r="B114" s="8">
        <v>44090</v>
      </c>
      <c r="C114" s="2">
        <v>30.989041095890411</v>
      </c>
      <c r="D114" s="2">
        <v>1</v>
      </c>
      <c r="E114" s="3">
        <v>44092</v>
      </c>
      <c r="F114">
        <v>0</v>
      </c>
      <c r="G114" s="5">
        <v>44153</v>
      </c>
      <c r="H114" s="12" t="s">
        <v>0</v>
      </c>
      <c r="I114">
        <v>0</v>
      </c>
      <c r="J114" s="5">
        <v>44154</v>
      </c>
      <c r="K114" s="2">
        <v>0</v>
      </c>
      <c r="M114" s="13">
        <v>0</v>
      </c>
      <c r="N114">
        <v>0</v>
      </c>
      <c r="O114">
        <v>0</v>
      </c>
      <c r="P114" s="16">
        <v>10.93</v>
      </c>
      <c r="Q114" s="16">
        <v>110.5</v>
      </c>
      <c r="R114" s="16">
        <v>1.76</v>
      </c>
      <c r="S114" s="16">
        <v>95.7</v>
      </c>
      <c r="T114" s="16">
        <v>7.9</v>
      </c>
      <c r="U114" s="16">
        <v>95.5</v>
      </c>
      <c r="V114" s="16">
        <v>39.1</v>
      </c>
      <c r="W114" s="16">
        <v>0</v>
      </c>
    </row>
    <row r="115" spans="1:23" x14ac:dyDescent="0.3">
      <c r="A115" s="6">
        <f t="shared" si="1"/>
        <v>114</v>
      </c>
      <c r="B115" s="8">
        <v>44074</v>
      </c>
      <c r="C115" s="2">
        <v>28.671232876712327</v>
      </c>
      <c r="D115" s="2">
        <v>1</v>
      </c>
      <c r="E115" s="3">
        <v>44078</v>
      </c>
      <c r="F115">
        <v>0</v>
      </c>
      <c r="G115" s="5">
        <v>44153</v>
      </c>
      <c r="H115" s="12">
        <v>0.36</v>
      </c>
      <c r="I115">
        <v>0</v>
      </c>
      <c r="J115" s="5">
        <v>44112</v>
      </c>
      <c r="K115" s="2">
        <v>0</v>
      </c>
      <c r="M115" s="13">
        <v>0</v>
      </c>
      <c r="N115">
        <v>0</v>
      </c>
      <c r="O115">
        <v>0</v>
      </c>
      <c r="P115" s="16">
        <v>8.14</v>
      </c>
      <c r="Q115" s="16">
        <v>84.5</v>
      </c>
      <c r="R115" s="16">
        <v>1.89</v>
      </c>
      <c r="S115" s="16">
        <v>104.1</v>
      </c>
      <c r="T115" s="16">
        <v>4.3</v>
      </c>
      <c r="U115" s="16">
        <v>101</v>
      </c>
      <c r="V115" s="16">
        <v>36.9</v>
      </c>
      <c r="W115" s="16">
        <v>0</v>
      </c>
    </row>
    <row r="116" spans="1:23" x14ac:dyDescent="0.3">
      <c r="A116" s="6">
        <f t="shared" si="1"/>
        <v>115</v>
      </c>
      <c r="B116" s="8">
        <v>44063</v>
      </c>
      <c r="C116" s="2">
        <v>34.276712328767125</v>
      </c>
      <c r="D116" s="2">
        <v>0</v>
      </c>
      <c r="E116" s="3">
        <v>44067</v>
      </c>
      <c r="F116">
        <v>0</v>
      </c>
      <c r="G116" s="5">
        <v>44139</v>
      </c>
      <c r="H116" s="12" t="s">
        <v>1</v>
      </c>
      <c r="I116">
        <v>0</v>
      </c>
      <c r="J116" s="5">
        <v>44132</v>
      </c>
      <c r="K116" s="2">
        <v>0</v>
      </c>
      <c r="M116" s="13">
        <v>0</v>
      </c>
      <c r="N116">
        <v>0</v>
      </c>
      <c r="O116">
        <v>0</v>
      </c>
      <c r="P116" s="16">
        <v>9.6999999999999993</v>
      </c>
      <c r="Q116" s="16">
        <v>88.6</v>
      </c>
      <c r="R116" s="16">
        <v>1.65</v>
      </c>
      <c r="S116" s="16">
        <v>101.9</v>
      </c>
      <c r="T116" s="16">
        <v>1.7</v>
      </c>
      <c r="U116" s="16">
        <v>100</v>
      </c>
      <c r="V116" s="16">
        <v>40.9</v>
      </c>
      <c r="W116" s="16">
        <v>0</v>
      </c>
    </row>
    <row r="117" spans="1:23" x14ac:dyDescent="0.3">
      <c r="A117" s="6">
        <f t="shared" si="1"/>
        <v>116</v>
      </c>
      <c r="B117" s="8">
        <v>44067</v>
      </c>
      <c r="C117" s="2">
        <v>46.986301369863014</v>
      </c>
      <c r="D117" s="2">
        <v>0</v>
      </c>
      <c r="E117" s="3">
        <v>44063</v>
      </c>
      <c r="F117">
        <v>0</v>
      </c>
      <c r="G117" s="5">
        <v>44139</v>
      </c>
      <c r="H117" s="12" t="s">
        <v>0</v>
      </c>
      <c r="I117">
        <v>0</v>
      </c>
      <c r="J117" s="5">
        <v>44132</v>
      </c>
      <c r="K117" s="2">
        <v>0</v>
      </c>
      <c r="M117" s="13">
        <v>0</v>
      </c>
      <c r="N117">
        <v>0</v>
      </c>
      <c r="O117">
        <v>0</v>
      </c>
      <c r="P117" s="16">
        <v>9.3699999999999992</v>
      </c>
      <c r="Q117" s="16">
        <v>86.3</v>
      </c>
      <c r="R117" s="16">
        <v>1.38</v>
      </c>
      <c r="S117" s="16">
        <v>92.4</v>
      </c>
      <c r="T117" s="16">
        <v>30.1</v>
      </c>
      <c r="U117" s="16">
        <v>71.8</v>
      </c>
      <c r="V117" s="16">
        <v>40.9</v>
      </c>
      <c r="W117" s="16">
        <v>0</v>
      </c>
    </row>
    <row r="118" spans="1:23" x14ac:dyDescent="0.3">
      <c r="A118" s="6">
        <f t="shared" si="1"/>
        <v>117</v>
      </c>
      <c r="B118" s="8">
        <v>44071</v>
      </c>
      <c r="C118" s="2">
        <v>53.254794520547946</v>
      </c>
      <c r="D118" s="2">
        <v>0</v>
      </c>
      <c r="E118" s="3">
        <v>44072</v>
      </c>
      <c r="F118">
        <v>0</v>
      </c>
      <c r="G118" s="5">
        <v>44155</v>
      </c>
      <c r="H118" s="12" t="s">
        <v>0</v>
      </c>
      <c r="I118">
        <v>0</v>
      </c>
      <c r="J118" s="5">
        <v>44158</v>
      </c>
      <c r="K118" s="2">
        <v>0</v>
      </c>
      <c r="M118" s="13">
        <v>1</v>
      </c>
      <c r="N118">
        <v>0</v>
      </c>
      <c r="O118">
        <v>0</v>
      </c>
      <c r="P118" s="16">
        <v>8.33</v>
      </c>
      <c r="Q118" s="16">
        <v>74</v>
      </c>
      <c r="R118" s="16">
        <v>1.41</v>
      </c>
      <c r="S118" s="16">
        <v>98.6</v>
      </c>
      <c r="T118" s="16">
        <v>19.399999999999999</v>
      </c>
      <c r="U118" s="16">
        <v>88.3</v>
      </c>
      <c r="V118" s="16">
        <v>35.799999999999997</v>
      </c>
      <c r="W118" s="16">
        <v>0</v>
      </c>
    </row>
    <row r="119" spans="1:23" x14ac:dyDescent="0.3">
      <c r="A119" s="6">
        <f t="shared" si="1"/>
        <v>118</v>
      </c>
      <c r="B119" s="8">
        <v>44075</v>
      </c>
      <c r="C119" s="2">
        <v>50.904109589041099</v>
      </c>
      <c r="D119" s="2">
        <v>1</v>
      </c>
      <c r="E119" s="3">
        <v>44077</v>
      </c>
      <c r="F119">
        <v>0</v>
      </c>
      <c r="G119" s="5">
        <v>44148</v>
      </c>
      <c r="H119" s="12">
        <v>0.28999999999999998</v>
      </c>
      <c r="I119">
        <v>0</v>
      </c>
      <c r="J119" s="5">
        <v>44151</v>
      </c>
      <c r="K119" s="2">
        <v>0</v>
      </c>
      <c r="M119" s="13">
        <v>1</v>
      </c>
      <c r="N119">
        <v>0</v>
      </c>
      <c r="O119">
        <v>0</v>
      </c>
      <c r="P119" s="16">
        <v>7.53</v>
      </c>
      <c r="Q119" s="16">
        <v>85.3</v>
      </c>
      <c r="R119" s="16">
        <v>1.6</v>
      </c>
      <c r="S119" s="16">
        <v>101</v>
      </c>
      <c r="T119" s="16">
        <v>11.6</v>
      </c>
      <c r="U119" s="16">
        <v>92.4</v>
      </c>
      <c r="V119" s="16">
        <v>37.700000000000003</v>
      </c>
      <c r="W119" s="16">
        <v>0</v>
      </c>
    </row>
    <row r="120" spans="1:23" x14ac:dyDescent="0.3">
      <c r="A120" s="6">
        <f t="shared" si="1"/>
        <v>119</v>
      </c>
      <c r="B120" s="8">
        <v>44063</v>
      </c>
      <c r="C120" s="2">
        <v>-0.36164383561643837</v>
      </c>
      <c r="D120" s="2">
        <v>0</v>
      </c>
      <c r="E120" s="3">
        <v>44071</v>
      </c>
      <c r="F120">
        <v>1</v>
      </c>
      <c r="G120" s="5">
        <v>44158</v>
      </c>
      <c r="H120" s="1">
        <v>0.28999999999999998</v>
      </c>
      <c r="I120">
        <v>0</v>
      </c>
      <c r="J120" s="5">
        <v>44161</v>
      </c>
      <c r="K120" s="2">
        <v>0</v>
      </c>
      <c r="M120" s="13">
        <v>1</v>
      </c>
      <c r="N120">
        <v>0</v>
      </c>
      <c r="O120">
        <v>0</v>
      </c>
      <c r="P120" s="16">
        <v>4.51</v>
      </c>
      <c r="Q120" s="16">
        <v>42.2</v>
      </c>
      <c r="R120" s="16">
        <v>1.36</v>
      </c>
      <c r="S120" s="16">
        <v>91.9</v>
      </c>
      <c r="T120" s="16">
        <v>29.7</v>
      </c>
      <c r="U120" s="16">
        <v>76.3</v>
      </c>
      <c r="V120" s="16">
        <v>37.1</v>
      </c>
      <c r="W120" s="16">
        <v>0</v>
      </c>
    </row>
    <row r="121" spans="1:23" x14ac:dyDescent="0.3">
      <c r="A121" s="6">
        <f t="shared" si="1"/>
        <v>120</v>
      </c>
      <c r="B121" s="8">
        <v>44109</v>
      </c>
      <c r="C121" s="2">
        <v>91.0054794520548</v>
      </c>
      <c r="D121" s="2">
        <v>0</v>
      </c>
      <c r="E121" s="3">
        <v>44109</v>
      </c>
      <c r="F121">
        <v>1</v>
      </c>
      <c r="G121" s="5">
        <v>44165</v>
      </c>
      <c r="H121" s="12">
        <v>2.5299999999999998</v>
      </c>
      <c r="I121">
        <v>1</v>
      </c>
      <c r="J121" s="5">
        <v>44166</v>
      </c>
      <c r="K121" s="2">
        <v>1</v>
      </c>
      <c r="L121">
        <v>0</v>
      </c>
      <c r="M121" s="13">
        <v>1</v>
      </c>
      <c r="N121">
        <v>0</v>
      </c>
      <c r="O121">
        <v>0</v>
      </c>
      <c r="P121" s="16">
        <v>3.33</v>
      </c>
      <c r="Q121" s="16">
        <v>58</v>
      </c>
      <c r="R121" s="16">
        <v>0.97</v>
      </c>
      <c r="S121" s="16">
        <v>96.7</v>
      </c>
      <c r="T121" s="16">
        <v>19.5</v>
      </c>
      <c r="U121" s="16">
        <v>87.6</v>
      </c>
      <c r="V121" s="16">
        <v>35.200000000000003</v>
      </c>
      <c r="W121" s="16">
        <v>0</v>
      </c>
    </row>
    <row r="122" spans="1:23" x14ac:dyDescent="0.3">
      <c r="A122" s="6">
        <f t="shared" si="1"/>
        <v>121</v>
      </c>
      <c r="B122" s="8">
        <v>44119</v>
      </c>
      <c r="C122" s="2">
        <v>25.101369863013698</v>
      </c>
      <c r="D122" s="2">
        <v>0</v>
      </c>
      <c r="E122" s="3">
        <v>44120</v>
      </c>
      <c r="F122">
        <v>0</v>
      </c>
      <c r="G122" s="5">
        <v>44165</v>
      </c>
      <c r="H122" s="1" t="s">
        <v>0</v>
      </c>
      <c r="I122">
        <v>0</v>
      </c>
      <c r="J122" s="5">
        <v>44166</v>
      </c>
      <c r="K122" s="2">
        <v>0</v>
      </c>
      <c r="M122" s="13">
        <v>0</v>
      </c>
      <c r="N122">
        <v>0</v>
      </c>
      <c r="O122">
        <v>0</v>
      </c>
      <c r="P122" s="16">
        <v>12.65</v>
      </c>
      <c r="Q122" s="16">
        <v>103.7</v>
      </c>
      <c r="R122" s="16">
        <v>1.9</v>
      </c>
      <c r="S122" s="16">
        <v>112.7</v>
      </c>
      <c r="T122" s="16">
        <v>3.6</v>
      </c>
      <c r="U122" s="16">
        <v>95.2</v>
      </c>
      <c r="V122" s="16">
        <v>42.5</v>
      </c>
      <c r="W122" s="16">
        <v>0</v>
      </c>
    </row>
    <row r="123" spans="1:23" x14ac:dyDescent="0.3">
      <c r="A123" s="6">
        <f t="shared" si="1"/>
        <v>122</v>
      </c>
      <c r="B123" s="8">
        <v>44116</v>
      </c>
      <c r="C123" s="2">
        <v>46.18904109589041</v>
      </c>
      <c r="D123" s="2">
        <v>0</v>
      </c>
      <c r="E123" s="3">
        <v>44117</v>
      </c>
      <c r="F123">
        <v>0</v>
      </c>
      <c r="G123" s="5">
        <v>44166</v>
      </c>
      <c r="H123" s="1">
        <v>0.31</v>
      </c>
      <c r="I123">
        <v>0</v>
      </c>
      <c r="J123" s="5">
        <v>44167</v>
      </c>
      <c r="K123" s="2">
        <v>0</v>
      </c>
      <c r="M123" s="13">
        <v>0</v>
      </c>
      <c r="N123">
        <v>0</v>
      </c>
      <c r="O123">
        <v>0</v>
      </c>
      <c r="P123" s="16">
        <v>9.85</v>
      </c>
      <c r="Q123" s="16">
        <v>99.2</v>
      </c>
      <c r="R123" s="16">
        <v>1.89</v>
      </c>
      <c r="S123" s="16">
        <v>125.3</v>
      </c>
      <c r="T123" s="16">
        <v>17.600000000000001</v>
      </c>
      <c r="U123" s="16">
        <v>85.5</v>
      </c>
      <c r="V123" s="16">
        <v>38.799999999999997</v>
      </c>
      <c r="W123" s="16">
        <v>0</v>
      </c>
    </row>
    <row r="124" spans="1:23" x14ac:dyDescent="0.3">
      <c r="A124" s="6">
        <f t="shared" si="1"/>
        <v>123</v>
      </c>
      <c r="B124" s="8">
        <v>44115</v>
      </c>
      <c r="C124" s="2">
        <v>46.054794520547944</v>
      </c>
      <c r="D124" s="2">
        <v>1</v>
      </c>
      <c r="E124" s="3">
        <v>44118</v>
      </c>
      <c r="F124">
        <v>0</v>
      </c>
      <c r="G124" s="5">
        <v>44166</v>
      </c>
      <c r="H124" s="12">
        <v>0.43</v>
      </c>
      <c r="I124" s="4">
        <v>0</v>
      </c>
      <c r="J124" s="5">
        <v>44167</v>
      </c>
      <c r="K124" s="2">
        <v>0</v>
      </c>
      <c r="M124" s="13">
        <v>0</v>
      </c>
      <c r="N124">
        <v>0</v>
      </c>
      <c r="O124">
        <v>0</v>
      </c>
      <c r="P124" s="16">
        <v>7.95</v>
      </c>
      <c r="Q124" s="16">
        <v>95.4</v>
      </c>
      <c r="R124" s="16">
        <v>1.79</v>
      </c>
      <c r="S124" s="16">
        <v>106.7</v>
      </c>
      <c r="T124" s="16">
        <v>12.2</v>
      </c>
      <c r="U124" s="16">
        <v>97.5</v>
      </c>
      <c r="V124" s="16">
        <v>33.1</v>
      </c>
      <c r="W124" s="16">
        <v>1</v>
      </c>
    </row>
    <row r="125" spans="1:23" x14ac:dyDescent="0.3">
      <c r="A125" s="6">
        <f t="shared" si="1"/>
        <v>124</v>
      </c>
      <c r="B125" s="8">
        <v>43906</v>
      </c>
      <c r="C125" s="2">
        <v>57.945205479452056</v>
      </c>
      <c r="D125" s="2">
        <v>0</v>
      </c>
      <c r="E125" s="3">
        <v>43908</v>
      </c>
      <c r="F125">
        <v>1</v>
      </c>
      <c r="G125" s="5">
        <v>44168</v>
      </c>
      <c r="H125" s="1">
        <v>0.39</v>
      </c>
      <c r="I125">
        <v>0</v>
      </c>
      <c r="J125" s="5">
        <v>44169</v>
      </c>
      <c r="K125" s="2">
        <v>0</v>
      </c>
      <c r="M125" s="13">
        <v>0</v>
      </c>
      <c r="N125">
        <v>0</v>
      </c>
      <c r="O125">
        <v>0</v>
      </c>
      <c r="P125" s="16">
        <v>11.64</v>
      </c>
      <c r="Q125" s="16">
        <v>114.8</v>
      </c>
      <c r="R125" s="16">
        <v>1.66</v>
      </c>
      <c r="S125" s="16">
        <v>119.8</v>
      </c>
      <c r="T125" s="16">
        <v>27.3</v>
      </c>
      <c r="U125" s="16">
        <v>83</v>
      </c>
      <c r="V125" s="16">
        <v>34.700000000000003</v>
      </c>
      <c r="W125" s="16">
        <v>1</v>
      </c>
    </row>
    <row r="126" spans="1:23" x14ac:dyDescent="0.3">
      <c r="A126" s="6">
        <f t="shared" si="1"/>
        <v>125</v>
      </c>
      <c r="B126" s="8">
        <v>44131</v>
      </c>
      <c r="C126" s="2">
        <v>27.893150684931506</v>
      </c>
      <c r="D126" s="2">
        <v>0</v>
      </c>
      <c r="E126" s="3">
        <v>44132</v>
      </c>
      <c r="F126">
        <v>0</v>
      </c>
      <c r="G126" s="5">
        <v>44169</v>
      </c>
      <c r="H126" s="1" t="s">
        <v>0</v>
      </c>
      <c r="I126">
        <v>0</v>
      </c>
      <c r="J126" s="5">
        <v>44169</v>
      </c>
      <c r="K126" s="2">
        <v>0</v>
      </c>
      <c r="M126" s="13">
        <v>0</v>
      </c>
      <c r="N126">
        <v>0</v>
      </c>
      <c r="O126">
        <v>0</v>
      </c>
      <c r="P126" s="16">
        <v>10.23</v>
      </c>
      <c r="Q126" s="16">
        <v>89.7</v>
      </c>
      <c r="R126" s="16">
        <v>1.65</v>
      </c>
      <c r="S126" s="16">
        <v>97.8</v>
      </c>
      <c r="T126" s="16">
        <v>7.6</v>
      </c>
      <c r="U126" s="16">
        <v>90.3</v>
      </c>
      <c r="V126" s="16">
        <v>41.3</v>
      </c>
      <c r="W126" s="16">
        <v>0</v>
      </c>
    </row>
    <row r="127" spans="1:23" x14ac:dyDescent="0.3">
      <c r="A127" s="6">
        <f t="shared" si="1"/>
        <v>126</v>
      </c>
      <c r="B127" s="8">
        <v>43901</v>
      </c>
      <c r="C127" s="2">
        <v>57.164383561643838</v>
      </c>
      <c r="D127" s="2">
        <v>0</v>
      </c>
      <c r="E127" s="3">
        <v>43905</v>
      </c>
      <c r="F127">
        <v>0</v>
      </c>
      <c r="G127" s="5">
        <v>44160</v>
      </c>
      <c r="H127" s="1">
        <v>0.33</v>
      </c>
      <c r="I127">
        <v>0</v>
      </c>
      <c r="J127" s="5">
        <v>44162</v>
      </c>
      <c r="K127" s="2">
        <v>0</v>
      </c>
      <c r="M127" s="13">
        <v>0</v>
      </c>
      <c r="N127">
        <v>0</v>
      </c>
      <c r="O127">
        <v>0</v>
      </c>
      <c r="P127" s="16">
        <v>10.78</v>
      </c>
      <c r="Q127" s="16">
        <v>99.2</v>
      </c>
      <c r="R127" s="16">
        <v>1.55</v>
      </c>
      <c r="S127" s="16">
        <v>110.8</v>
      </c>
      <c r="T127" s="16">
        <v>8.1999999999999993</v>
      </c>
      <c r="U127" s="16">
        <v>95.1</v>
      </c>
      <c r="V127" s="16">
        <v>39.1</v>
      </c>
      <c r="W127" s="16">
        <v>0</v>
      </c>
    </row>
    <row r="128" spans="1:23" x14ac:dyDescent="0.3">
      <c r="A128" s="6">
        <f t="shared" si="1"/>
        <v>127</v>
      </c>
      <c r="B128" s="8">
        <v>44136</v>
      </c>
      <c r="C128" s="2">
        <v>52.772602739726025</v>
      </c>
      <c r="D128" s="2">
        <v>0</v>
      </c>
      <c r="E128" s="3">
        <v>44137</v>
      </c>
      <c r="F128">
        <v>0</v>
      </c>
      <c r="G128" s="5">
        <v>44166</v>
      </c>
      <c r="H128" s="12">
        <v>0.32</v>
      </c>
      <c r="I128">
        <v>0</v>
      </c>
      <c r="J128" s="5">
        <v>44167</v>
      </c>
      <c r="K128" s="2">
        <v>0</v>
      </c>
      <c r="M128" s="13">
        <v>1</v>
      </c>
      <c r="N128">
        <v>0</v>
      </c>
      <c r="O128">
        <v>0</v>
      </c>
      <c r="P128" s="16">
        <v>7.44</v>
      </c>
      <c r="Q128" s="16">
        <v>70.599999999999994</v>
      </c>
      <c r="R128" s="16">
        <v>1.1499999999999999</v>
      </c>
      <c r="S128" s="16">
        <v>79.7</v>
      </c>
      <c r="T128" s="16">
        <v>23</v>
      </c>
      <c r="U128" s="16">
        <v>81.2</v>
      </c>
      <c r="V128" s="16">
        <v>38</v>
      </c>
      <c r="W128" s="16">
        <v>0</v>
      </c>
    </row>
    <row r="129" spans="1:23" x14ac:dyDescent="0.3">
      <c r="A129" s="6">
        <f t="shared" si="1"/>
        <v>128</v>
      </c>
      <c r="B129" s="8">
        <v>44141</v>
      </c>
      <c r="C129" s="2">
        <v>69.126027397260273</v>
      </c>
      <c r="D129" s="2">
        <v>0</v>
      </c>
      <c r="E129" s="3">
        <v>44142</v>
      </c>
      <c r="F129">
        <v>0</v>
      </c>
      <c r="G129" s="5">
        <v>44169</v>
      </c>
      <c r="H129" s="12">
        <v>2.56</v>
      </c>
      <c r="I129">
        <v>1</v>
      </c>
      <c r="J129" s="5">
        <v>44169</v>
      </c>
      <c r="K129" s="2">
        <v>1</v>
      </c>
      <c r="L129">
        <v>1</v>
      </c>
      <c r="M129" s="13">
        <v>1</v>
      </c>
      <c r="N129">
        <v>0</v>
      </c>
      <c r="O129">
        <v>0</v>
      </c>
      <c r="P129" s="16">
        <v>7.06</v>
      </c>
      <c r="Q129" s="16">
        <v>71.599999999999994</v>
      </c>
      <c r="R129" s="16">
        <v>1.33</v>
      </c>
      <c r="S129" s="16">
        <v>103</v>
      </c>
      <c r="T129" s="16">
        <v>30.3</v>
      </c>
      <c r="U129" s="16">
        <v>69.599999999999994</v>
      </c>
      <c r="V129" s="16">
        <v>39.299999999999997</v>
      </c>
      <c r="W129" s="16">
        <v>0</v>
      </c>
    </row>
    <row r="130" spans="1:23" x14ac:dyDescent="0.3">
      <c r="A130" s="6">
        <f t="shared" si="1"/>
        <v>129</v>
      </c>
      <c r="B130" s="8">
        <v>44136</v>
      </c>
      <c r="C130" s="2">
        <v>48.005479452054793</v>
      </c>
      <c r="D130" s="2">
        <v>0</v>
      </c>
      <c r="E130" s="3">
        <v>44142</v>
      </c>
      <c r="F130">
        <v>1</v>
      </c>
      <c r="G130" s="5">
        <v>44167</v>
      </c>
      <c r="H130" s="12">
        <v>0.37</v>
      </c>
      <c r="I130">
        <v>0</v>
      </c>
      <c r="J130" s="5">
        <v>44153</v>
      </c>
      <c r="K130" s="2">
        <v>1</v>
      </c>
      <c r="L130">
        <v>0</v>
      </c>
      <c r="M130" s="13">
        <v>1</v>
      </c>
      <c r="N130">
        <v>0</v>
      </c>
      <c r="O130">
        <v>0</v>
      </c>
      <c r="P130" s="16">
        <v>3.81</v>
      </c>
      <c r="Q130" s="16">
        <v>35.299999999999997</v>
      </c>
      <c r="R130" s="16">
        <v>1.1000000000000001</v>
      </c>
      <c r="S130" s="16">
        <v>74.599999999999994</v>
      </c>
      <c r="T130" s="16">
        <v>31.9</v>
      </c>
      <c r="U130" s="16">
        <v>69.599999999999994</v>
      </c>
      <c r="V130" s="16">
        <v>40.299999999999997</v>
      </c>
      <c r="W130" s="16">
        <v>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1-08-12T16:29:38Z</cp:lastPrinted>
  <dcterms:created xsi:type="dcterms:W3CDTF">2021-01-16T07:02:23Z</dcterms:created>
  <dcterms:modified xsi:type="dcterms:W3CDTF">2021-10-09T14:30:09Z</dcterms:modified>
  <cp:contentStatus/>
</cp:coreProperties>
</file>